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tilisateur\Dropbox\2_FIBROPOLE-EXO\2_ARDS-Exo projet\7_Papier ARDS-Exo\3_Supplementary File\2_Supplementary File\"/>
    </mc:Choice>
  </mc:AlternateContent>
  <bookViews>
    <workbookView xWindow="360" yWindow="276" windowWidth="14940" windowHeight="9156"/>
  </bookViews>
  <sheets>
    <sheet name="Sheet0" sheetId="1" r:id="rId1"/>
  </sheets>
  <calcPr calcId="162913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2" i="1"/>
</calcChain>
</file>

<file path=xl/sharedStrings.xml><?xml version="1.0" encoding="utf-8"?>
<sst xmlns="http://schemas.openxmlformats.org/spreadsheetml/2006/main" count="972" uniqueCount="909">
  <si>
    <t xml:space="preserve"> -log(p-value)</t>
  </si>
  <si>
    <t>Molecules</t>
  </si>
  <si>
    <t>STAT3 Pathway</t>
  </si>
  <si>
    <t>CDC25A,CDKN1A,CISH,CXCR2,IGF1R,IL10RB,IL1A,IL6ST,MRAS,NRAS,PDGFRB,PIM1,PTPN2,RAP1A,RAP1B,RASD2,SOCS1,SOCS4,TGFBR1,TGFBR3</t>
  </si>
  <si>
    <t>Hepatic Fibrosis Signaling Pathway</t>
  </si>
  <si>
    <t>ACVR1B,ACVR1C,ACVR2A,CASP3,CCL3,CD40LG,CDKN1B,COL1A2,EDN1,FOXO1,FZD3,IL1A,ITGB3,MRAS,MYL3,NFKBIE,NRAS,PDGFC,PDGFRB,PPARG,PRKACB,PRKAR2A,PRKCH,RAP1A,RAP1B,RASD2,RHOB,RHOJ,TFRC,TGFBR1,TGFBR3,WNT8B,WNT9A</t>
  </si>
  <si>
    <t>Myc Mediated Apoptosis Signaling</t>
  </si>
  <si>
    <t>ADRB2,ADRB3,BBC3,BCL2L11,CASP3,FAS,FASLG,PRKACB,PRKAR2A,TP53</t>
  </si>
  <si>
    <t>Glioblastoma Multiforme Signaling</t>
  </si>
  <si>
    <t>CDKN1A,CDKN1B,E2F5,E2F6,FOXO1,FZD3,IGF1R,MRAS,NRAS,PDGFC,PDGFRB,RAP1A,RAP1B,RASD2,RHOB,RHOJ,TP53,WNT8B,WNT9A</t>
  </si>
  <si>
    <t>PTEN Signaling</t>
  </si>
  <si>
    <t>BCL2L11,CASP3,CDKN1A,CDKN1B,FASLG,FOXO1,IGF1R,INPP5B,MRAS,NRAS,PDGFRB,RAP1A,RAP1B,RASD2,TGFBR1,TGFBR3</t>
  </si>
  <si>
    <t>PEDF Signaling</t>
  </si>
  <si>
    <t>FAS,FASLG,HNF1B,MRAS,NFKBIE,NGF,NRAS,PPARG,RAP1A,RAP1B,RASD2,TP53</t>
  </si>
  <si>
    <t>Glioma Signaling</t>
  </si>
  <si>
    <t>CDKN1A,CDKN2B,E2F5,E2F6,IGF1R,MRAS,NRAS,PDGFC,PDGFRB,PRKCH,RAP1A,RAP1B,RASD2,TP53</t>
  </si>
  <si>
    <t>HER-2 Signaling in Breast Cancer</t>
  </si>
  <si>
    <t>CDKN1A,CDKN1B,FOXO1,ITGB3,MRAS,NRAS,PARD6B,PRKCH,RAP1A,RAP1B,RASD2,TP53</t>
  </si>
  <si>
    <t>Apoptosis Signaling</t>
  </si>
  <si>
    <t>AIFM1,BCL2A1,BCL2L11,CASP3,FAS,FASLG,MRAS,NFKBIE,NRAS,RAP1A,RAP1B,RASD2,TP53</t>
  </si>
  <si>
    <t>Molecular Mechanisms of Cancer</t>
  </si>
  <si>
    <t>ARHGEF15,BBC3,BCL2L11,CASP3,CCND2,CDC25A,CDK8,CDKN1A,CDKN1B,CDKN2B,E2F5,E2F6,FAS,FASLG,FOXO1,FZD3,GNAO1,MRAS,NFKBIE,NRAS,PRKACB,PRKAR2A,PRKCH,RAP1A,RAP1B,RASD2,RHOB,RHOJ,TGFBR1,TP53,WNT8B,WNT9A</t>
  </si>
  <si>
    <t>Role of PKR in Interferon Induction and Antiviral Response</t>
  </si>
  <si>
    <t>CASP3,COLEC12,FAS,FASLG,HSP90B1,IFIH1,IFNG,IRF1,NFKBIE,PDGFC,PDGFRB,PRKRA,TARBP2,TP53</t>
  </si>
  <si>
    <t>Epithelial Adherens Junction Signaling</t>
  </si>
  <si>
    <t>ACTA1,ACVR1B,ACVR1C,ACVR2A,ARPC5L,MRAS,MYL3,NRAS,RAP1A,RAP1B,RASD2,TGFBR1,TGFBR3,TUBA1B,TUBA1C,TUBB4A</t>
  </si>
  <si>
    <t>Cardiac Hypertrophy Signaling (Enhanced)</t>
  </si>
  <si>
    <t>ACVR1B,ACVR1C,ACVR2A,ADRB2,CD40LG,CXCR2,DIAPH2,EDN1,FASLG,FGF11,FGF7,FZD3,GNG5,HAND1,IFNG,IGF1R,IL10RB,IL13,IL1A,IL6ST,MAP3K13,MRAS,NRAS,PDE12,PRKACB,PRKAR2A,PRKCH,RAP1A,RAP1B,RASD2,TGFBR1,TGFBR3,TNFSF10,TNFSF9,WNT8B,WNT9A</t>
  </si>
  <si>
    <t>NRF2-mediated Oxidative Stress Response</t>
  </si>
  <si>
    <t>ACTA1,BACH1,CDC34,DNAJB12,DNAJB13,DNAJB2,DNAJC1,DNAJC16,DNAJC19,FMO1,GSTK1,GSTM5,MRAS,NRAS,PRKCH,RAP1A,RAP1B,RASD2</t>
  </si>
  <si>
    <t>Systemic Lupus Erythematosus In B Cell Signaling Pathway</t>
  </si>
  <si>
    <t>BCL2L11,CCND2,CD40LG,FASLG,FOXO1,IFIH1,IFNG,IL10,IL13,IL1A,IL6ST,INPP5B,LILRA6,LILRB4,MRAS,NRAS,PIM2,PRKCH,RAP1A,RAP1B,RASD2,TNFSF10,TNFSF9</t>
  </si>
  <si>
    <t>PI3K/AKT Signaling</t>
  </si>
  <si>
    <t>CDKN1A,CDKN1B,CXCR2,FOXO1,GYS1,HSP90B1,IL10RB,IL6ST,INPP5B,MRAS,NFKBIE,NRAS,RAP1A,RAP1B,RASD2,TP53,YWHAG</t>
  </si>
  <si>
    <t>Prostate Cancer Signaling</t>
  </si>
  <si>
    <t>CDKN1A,CDKN1B,FOXO1,HSP90B1,MRAS,NFKBIE,NRAS,RAP1A,RAP1B,RASD2,TP53</t>
  </si>
  <si>
    <t>IGF-1 Signaling</t>
  </si>
  <si>
    <t>FOXO1,IGF1R,MRAS,NRAS,PRKACB,PRKAR2A,RAP1A,RAP1B,RASD2,SOCS1,SOCS4,YWHAG</t>
  </si>
  <si>
    <t>Role of MAPK Signaling in the Pathogenesis of Influenza</t>
  </si>
  <si>
    <t>CASP3,IFNG,MRAS,NRAS,PLA2G2D,PLA2G2F,PLA2G3,RAP1A,RAP1B,RASD2</t>
  </si>
  <si>
    <t>Cell Cycle: G1/S Checkpoint Regulation</t>
  </si>
  <si>
    <t>CCND2,CDC25A,CDKN1A,CDKN1B,CDKN2B,E2F5,E2F6,FOXO1,TP53</t>
  </si>
  <si>
    <t>JAK/Stat Signaling</t>
  </si>
  <si>
    <t>CCKBR,CDKN1A,CISH,MRAS,NRAS,RAP1A,RAP1B,RASD2,SOCS1,SOCS4</t>
  </si>
  <si>
    <t>Colorectal Cancer Metastasis Signaling</t>
  </si>
  <si>
    <t>CASP3,FZD3,GNG13,GNG5,IFNG,IL6ST,MRAS,NRAS,PDGFC,PRKACB,PRKAR2A,RAP1A,RAP1B,RASD2,RHOB,RHOJ,SIAH1,TGFBR1,TP53,WNT8B,WNT9A</t>
  </si>
  <si>
    <t>α-Adrenergic Signaling</t>
  </si>
  <si>
    <t>GNG13,GNG5,GYS1,MRAS,NRAS,PRKACB,PRKAR2A,PRKCH,RAP1A,RAP1B,RASD2</t>
  </si>
  <si>
    <t>Prolactin Signaling</t>
  </si>
  <si>
    <t>IRF1,MRAS,NRAS,PRKCH,PRL,RAP1A,RAP1B,RASD2,SOCS1,SOCS4</t>
  </si>
  <si>
    <t>Differential Regulation of Cytokine Production in Intestinal Epithelial Cells by IL-17A and IL-17F</t>
  </si>
  <si>
    <t>CCL3,IFNG,IL10,IL13,IL1A</t>
  </si>
  <si>
    <t>Salvage Pathways of Pyrimidine Ribonucleotides</t>
  </si>
  <si>
    <t>ACVR2A,CDA,CDK8,MAPK6,NEK2,NME3,NME4,NME6,PIM1,PRKCH,UCK1</t>
  </si>
  <si>
    <t>Gαi Signaling</t>
  </si>
  <si>
    <t>ADORA1,CXCR2,GNG13,GNG5,HTR1E,MRAS,NRAS,PRKACB,PRKAR2A,RAP1A,RAP1B,RASD2,XCR1</t>
  </si>
  <si>
    <t>Regulation Of The Epithelial Mesenchymal Transition By Growth Factors Pathway</t>
  </si>
  <si>
    <t>CD40LG,FASLG,FGF11,FGF7,FOXO1,HMGA2,MRAS,NRAS,PARD6B,PDGFC,PDGFRB,RAP1A,RAP1B,RASD2,TGFBR1,TNFSF10,TNFSF9</t>
  </si>
  <si>
    <t>FAT10 Cancer Signaling Pathway</t>
  </si>
  <si>
    <t>ACVR1B,ACVR1C,ACVR2A,IFNG,TGFBR1,TGFBR3,TP53</t>
  </si>
  <si>
    <t>Senescence Pathway</t>
  </si>
  <si>
    <t>ACVR1B,ACVR1C,ACVR2A,CDC25A,CDKN1A,CDKN1B,CDKN2B,E2F5,E2F6,IL1A,MAPK6,MRAS,NRAS,PDK4,PHF19,RAP1A,RAP1B,RASD2,RNF2,TGFBR1,TGFBR3,TP53</t>
  </si>
  <si>
    <t>Interferon Signaling</t>
  </si>
  <si>
    <t>IFNG,IRF1,MX1,PSMB8,PTPN2,SOCS1</t>
  </si>
  <si>
    <t>SAPK/JNK Signaling</t>
  </si>
  <si>
    <t>DUSP10,DUSP4,GNG5,MAP3K13,MAP4K3,MRAS,NRAS,RAP1A,RAP1B,RASD2,TP53</t>
  </si>
  <si>
    <t>PPAR Signaling</t>
  </si>
  <si>
    <t>HSP90B1,IL1A,MRAS,NFKBIE,NRAS,PDGFC,PDGFRB,PPARG,RAP1A,RAP1B,RASD2</t>
  </si>
  <si>
    <t>Antiproliferative Role of Somatostatin Receptor 2</t>
  </si>
  <si>
    <t>CDKN1A,CDKN1B,GNG13,GNG5,MRAS,NRAS,RAP1A,RAP1B,RASD2</t>
  </si>
  <si>
    <t>Chronic Myeloid Leukemia Signaling</t>
  </si>
  <si>
    <t>CDKN1A,CDKN1B,E2F5,E2F6,MRAS,NRAS,RAP1A,RAP1B,RASD2,TGFBR1,TP53</t>
  </si>
  <si>
    <t>Estrogen-mediated S-phase Entry</t>
  </si>
  <si>
    <t>CDC25A,CDKN1A,CDKN1B,E2F5,E2F6</t>
  </si>
  <si>
    <t>Erythropoietin Signaling</t>
  </si>
  <si>
    <t>EPO,MRAS,NFKBIE,NRAS,PRKCH,RAP1A,RAP1B,RASD2,SOCS1</t>
  </si>
  <si>
    <t>Agrin Interactions at Neuromuscular Junction</t>
  </si>
  <si>
    <t>ACTA1,ITGB3,LAMB1,MRAS,NRAS,RAP1A,RAP1B,RASD2,UTRN</t>
  </si>
  <si>
    <t>Macropinocytosis Signaling</t>
  </si>
  <si>
    <t>ITGB3,MRAS,NGF,NRAS,PDGFC,PRKCH,RAP1A,RAP1B,RASD2</t>
  </si>
  <si>
    <t>Melanoma Signaling</t>
  </si>
  <si>
    <t>CDKN1A,MRAS,NRAS,RAP1A,RAP1B,RASD2,TP53</t>
  </si>
  <si>
    <t>Th1 and Th2 Activation Pathway</t>
  </si>
  <si>
    <t>ACVR1B,ACVR1C,ACVR2A,CD247,CD40LG,ICOS,IFNG,IL10,IL10RB,IL13,IRF1,SOCS1,TGFBR1,TGFBR3,TIMD4</t>
  </si>
  <si>
    <t>UVC-Induced MAPK Signaling</t>
  </si>
  <si>
    <t>MRAS,NRAS,PRKCH,RAP1A,RAP1B,RASD2,TP53</t>
  </si>
  <si>
    <t>Triacylglycerol Biosynthesis</t>
  </si>
  <si>
    <t>AGPAT1,AGPAT3,CRLS1,GPAT3,LIPT2,MOGAT3</t>
  </si>
  <si>
    <t>Inhibition of ARE-Mediated mRNA Degradation Pathway</t>
  </si>
  <si>
    <t>AGO4,CD40LG,EXOSC7,FASLG,MAPK6,PRKACB,PRKAR2A,TNFSF10,TNFSF9,XRN1,YWHAG,ZNF331</t>
  </si>
  <si>
    <t>Cardiac Hypertrophy Signaling</t>
  </si>
  <si>
    <t>ADRB2,ADRB3,GNAO1,GNG13,GNG5,HAND1,IGF1R,MAP3K13,MRAS,MYL3,NRAS,PRKACB,PRKAR2A,RAP1A,RAP1B,RASD2,RHOB,RHOJ,TGFBR1</t>
  </si>
  <si>
    <t>Ovarian Cancer Signaling</t>
  </si>
  <si>
    <t>EDN1,FZD3,MRAS,NRAS,PDGFC,PRKACB,PRKAR2A,RAP1A,RAP1B,RASD2,TP53,WNT8B,WNT9A</t>
  </si>
  <si>
    <t>Breast Cancer Regulation by Stathmin1</t>
  </si>
  <si>
    <t>ADGRB2,ADORA1,ADRB2,ADRB3,ARHGEF15,CALCR,CCKBR,CCND2,CCR7,CDKN1B,E2F5,E2F6,FZD3,GNG13,GNG5,GPR26,GPR34,GPR63,GPR78,HTR1E,LPAR6,MRAS,NRAS,PDGFC,PRKACB,PRKAR2A,PRKCH,PTAFR,PTGDR,RAP1A,RAP1B,RASD2,SLC52A2,TP53,TUBA1B,TUBA1C,TUBB4A,XCR1</t>
  </si>
  <si>
    <t>Pyrimidine Ribonucleotides Interconversion</t>
  </si>
  <si>
    <t>ENTPD6,HNRNPA1,NME3,NME4,NME6,NUDT15</t>
  </si>
  <si>
    <t>The Visual Cycle</t>
  </si>
  <si>
    <t>RBP5,RDH10,RDH12,RDH8</t>
  </si>
  <si>
    <t>HMGB1 Signaling</t>
  </si>
  <si>
    <t>CD40LG,FASLG,IFNG,IL13,IL1A,MRAS,NRAS,RAP1A,RAP1B,RASD2,RHOB,RHOJ,TNFSF10,TNFSF9</t>
  </si>
  <si>
    <t>14-3-3-mediated Signaling</t>
  </si>
  <si>
    <t>CDKN1B,FOXO1,MRAS,NRAS,PRKCH,RAP1A,RAP1B,RASD2,TUBA1B,TUBA1C,TUBB4A,YWHAG</t>
  </si>
  <si>
    <t>Bladder Cancer Signaling</t>
  </si>
  <si>
    <t>CDKN1A,FGF11,FGF7,MRAS,NRAS,PDGFC,RAP1A,RAP1B,RASD2,TP53</t>
  </si>
  <si>
    <t>UVA-Induced MAPK Signaling</t>
  </si>
  <si>
    <t>CASP3,MRAS,NRAS,PARP11,PARP16,PARP2,RAP1A,RAP1B,RASD2,TP53</t>
  </si>
  <si>
    <t>T Helper Cell Differentiation</t>
  </si>
  <si>
    <t>CD40LG,ICOS,IFNG,IL10,IL10RB,IL13,IL6ST,TGFBR1</t>
  </si>
  <si>
    <t>CDP-diacylglycerol Biosynthesis I</t>
  </si>
  <si>
    <t>AGPAT1,AGPAT3,CRLS1,GPAT3</t>
  </si>
  <si>
    <t>Oncostatin M Signaling</t>
  </si>
  <si>
    <t>IL6ST,MRAS,NRAS,RAP1A,RAP1B,RASD2</t>
  </si>
  <si>
    <t>Pyrimidine Ribonucleotides De Novo Biosynthesis</t>
  </si>
  <si>
    <t>VEGF Family Ligand-Receptor Interactions</t>
  </si>
  <si>
    <t>MRAS,NRAS,PLA2G2D,PLA2G2F,PLA2G3,PRKCH,RAP1A,RAP1B,RASD2</t>
  </si>
  <si>
    <t>Actin Nucleation by ARP-WASP Complex</t>
  </si>
  <si>
    <t>ARPC5L,MRAS,NRAS,RAP1A,RAP1B,RASD2,RHOB,RHOJ</t>
  </si>
  <si>
    <t>GM-CSF Signaling</t>
  </si>
  <si>
    <t>BCL2A1,CISH,MRAS,NRAS,PIM1,RAP1A,RAP1B,RASD2</t>
  </si>
  <si>
    <t>Endocannabinoid Developing Neuron Pathway</t>
  </si>
  <si>
    <t>CDKN1B,GNAO1,GNG5,MAPK6,MRAS,NRAS,PRKACB,PRKAR2A,RAP1A,RAP1B,RASD2</t>
  </si>
  <si>
    <t>Retinoic acid Mediated Apoptosis Signaling</t>
  </si>
  <si>
    <t>CASP3,IFNG,IRF1,PARP11,PARP16,PARP2,TNFSF10</t>
  </si>
  <si>
    <t>Role of JAK2 in Hormone-like Cytokine Signaling</t>
  </si>
  <si>
    <t>EPO,PRL,SIRPA,SOCS1,SOCS4</t>
  </si>
  <si>
    <t>Sertoli Cell-Sertoli Cell Junction Signaling</t>
  </si>
  <si>
    <t>ACTA1,CLDN12,CLDN8,MAP3K13,MRAS,NRAS,PRKACB,PRKAR2A,RAP1A,RAP1B,RASD2,TGFBR3,TUBA1B,TUBA1C,TUBB4A</t>
  </si>
  <si>
    <t>Cancer Drug Resistance By Drug Efflux</t>
  </si>
  <si>
    <t>FOXO1,MRAS,NRAS,RAP1A,RAP1B,RASD2,TP53</t>
  </si>
  <si>
    <t>ERK5 Signaling</t>
  </si>
  <si>
    <t>IL6ST,MRAS,NGF,NRAS,RAP1A,RAP1B,RASD2,YWHAG</t>
  </si>
  <si>
    <t>Glioma Invasiveness Signaling</t>
  </si>
  <si>
    <t>ITGB3,MRAS,NRAS,RAP1A,RAP1B,RASD2,RHOB,RHOJ</t>
  </si>
  <si>
    <t>Fc Epsilon RI Signaling</t>
  </si>
  <si>
    <t>IL13,INPP5B,MRAS,NRAS,PLA2G2D,PLA2G2F,PLA2G3,PRKCH,RAP1A,RAP1B,RASD2</t>
  </si>
  <si>
    <t>Role of Oct4 in Mammalian Embryonic Stem Cell Pluripotency</t>
  </si>
  <si>
    <t>CCNF,HOXB1,IGF2BP1,NR6A1,SALL4,TP53</t>
  </si>
  <si>
    <t>Role of NANOG in Mammalian Embryonic Stem Cell Pluripotency</t>
  </si>
  <si>
    <t>FZD3,IL6ST,MRAS,NRAS,RAP1A,RAP1B,RASD2,SALL4,TP53,WNT8B,WNT9A</t>
  </si>
  <si>
    <t>Hepatic Fibrosis / Hepatic Stellate Cell Activation</t>
  </si>
  <si>
    <t>CCR7,CD40LG,COL1A2,COL27A1,EDN1,FAS,FASLG,IFNG,IGF1R,IL10,IL1A,MYL3,PDGFC,PDGFRB,TGFBR1</t>
  </si>
  <si>
    <t>G-Protein Coupled Receptor Signaling</t>
  </si>
  <si>
    <t>ADORA1,ADRB2,ADRB3,CALCR,CXCR2,DUSP4,GNAO1,HTR1E,MRAS,NFKBIE,NRAS,PDE12,PRKACB,PRKAR2A,PTGDR,RAP1A,RAP1B,RASD2,RGS16,XCR1</t>
  </si>
  <si>
    <t>Regulation of IL-2 Expression in Activated and Anergic T Lymphocytes</t>
  </si>
  <si>
    <t>CD247,MRAS,NFKBIE,NRAS,RAP1A,RAP1B,RASD2,TGFBR1,TOB1</t>
  </si>
  <si>
    <t>Pyrimidine Deoxyribonucleotides De Novo Biosynthesis I</t>
  </si>
  <si>
    <t>NME3,NME4,NME6,RRM2</t>
  </si>
  <si>
    <t>Phosphatidylglycerol Biosynthesis II (Non-plastidic)</t>
  </si>
  <si>
    <t>CCR3 Signaling in Eosinophils</t>
  </si>
  <si>
    <t>GNG13,GNG5,MRAS,NRAS,PLA2G2D,PLA2G2F,PLA2G3,PRKCH,RAP1A,RAP1B,RASD2</t>
  </si>
  <si>
    <t>T Cell Exhaustion Signaling Pathway</t>
  </si>
  <si>
    <t>ACVR1B,ACVR1C,ACVR2A,FOXO1,IFNG,IL10,IL10RB,MRAS,NRAS,RAP1A,RAP1B,RASD2,TGFBR1,TGFBR3</t>
  </si>
  <si>
    <t>Aryl Hydrocarbon Receptor Signaling</t>
  </si>
  <si>
    <t>CCND2,CDKN1A,CDKN1B,CTSD,FAS,FASLG,GSTK1,GSTM5,HSP90B1,IL1A,NFIA,TP53</t>
  </si>
  <si>
    <t>Death Receptor Signaling</t>
  </si>
  <si>
    <t>ACTA1,CASP3,FAS,FASLG,NFKBIE,PARP11,PARP16,PARP2,TNFSF10</t>
  </si>
  <si>
    <t>SPINK1 General Cancer Pathway</t>
  </si>
  <si>
    <t>MRAS,MT1E,MT1M,NRAS,RAP1A,RAP1B,RASD2</t>
  </si>
  <si>
    <t>Gαs Signaling</t>
  </si>
  <si>
    <t>ADD2,ADRB2,ADRB3,GNG13,GNG5,MRAS,PRKACB,PRKAR2A,PTGDR,RAP1A</t>
  </si>
  <si>
    <t>G Beta Gamma Signaling</t>
  </si>
  <si>
    <t>GNAO1,GNG13,GNG5,MRAS,NRAS,PRKACB,PRKAR2A,PRKCH,RAP1A,RAP1B,RASD2</t>
  </si>
  <si>
    <t>Virus Entry via Endocytic Pathways</t>
  </si>
  <si>
    <t>ACTA1,AP1S1,ITGB3,MRAS,NRAS,PRKCH,RAP1A,RAP1B,RASD2,TFRC</t>
  </si>
  <si>
    <t>CDK5 Signaling</t>
  </si>
  <si>
    <t>LAMB1,MAPK6,MRAS,NGF,NRAS,PRKACB,PRKAR2A,RAP1A,RAP1B,RASD2</t>
  </si>
  <si>
    <t>Atherosclerosis Signaling</t>
  </si>
  <si>
    <t>CD40LG,COL1A2,IFNG,IL1A,PCYOX1,PDGFC,PLA2G2D,PLA2G2F,PLA2G3,S100A8,TPSAB1/TPSB2</t>
  </si>
  <si>
    <t>Thyroid Cancer Signaling</t>
  </si>
  <si>
    <t>FOXO1,MRAS,NGF,NRAS,RAP1A,RAP1B,RASD2,TP53</t>
  </si>
  <si>
    <t>Tumoricidal Function of Hepatic Natural Killer Cells</t>
  </si>
  <si>
    <t>AIFM1,CASP3,FAS,FASLG</t>
  </si>
  <si>
    <t>ErbB2-ErbB3 Signaling</t>
  </si>
  <si>
    <t>CDKN1B,FOXO1,MRAS,NRAS,RAP1A,RAP1B,RASD2</t>
  </si>
  <si>
    <t>P2Y Purigenic Receptor Signaling Pathway</t>
  </si>
  <si>
    <t>GNG13,GNG5,ITGB3,MRAS,NRAS,PRKACB,PRKAR2A,PRKCH,RAP1A,RAP1B,RASD2</t>
  </si>
  <si>
    <t>NF-κB Signaling</t>
  </si>
  <si>
    <t>CD40LG,IGF1R,IL1A,MRAS,NFKBIE,NGF,NRAS,PDGFRB,PRKACB,RAP1A,RAP1B,RASD2,TGFBR1,TGFBR3</t>
  </si>
  <si>
    <t>Cyclins and Cell Cycle Regulation</t>
  </si>
  <si>
    <t>CCND2,CDC25A,CDKN1A,CDKN1B,CDKN2B,E2F5,E2F6,TP53</t>
  </si>
  <si>
    <t>PPARα/RXRα Activation</t>
  </si>
  <si>
    <t>ACVR1B,ACVR1C,ACVR2A,HSP90B1,MRAS,NFKBIE,NRAS,PRKACB,PRKAR2A,RAP1A,RAP1B,RASD2,TGFBR1,TGFBR3</t>
  </si>
  <si>
    <t>PAK Signaling</t>
  </si>
  <si>
    <t>CASP3,MRAS,MYL3,NRAS,PDGFC,PDGFRB,RAP1A,RAP1B,RASD2</t>
  </si>
  <si>
    <t>TGF-β Signaling</t>
  </si>
  <si>
    <t>ACVR1B,ACVR1C,ACVR2A,MRAS,NRAS,RAP1A,RAP1B,RASD2,TGFBR1</t>
  </si>
  <si>
    <t>Antiproliferative Role of TOB in T Cell Signaling</t>
  </si>
  <si>
    <t>CD247,CDC34,CDKN1B,TGFBR1,TOB1</t>
  </si>
  <si>
    <t>Apelin Liver Signaling Pathway</t>
  </si>
  <si>
    <t>COL1A2,EDN1,FAS,PDGFRB</t>
  </si>
  <si>
    <t>NF-κB Activation by Viruses</t>
  </si>
  <si>
    <t>ITGB3,MRAS,NFKBIE,NRAS,PRKCH,RAP1A,RAP1B,RASD2</t>
  </si>
  <si>
    <t>IL-4 Signaling</t>
  </si>
  <si>
    <t>HMGA1,INPP5B,MRAS,NRAS,RAP1A,RAP1B,RASD2,SOCS1</t>
  </si>
  <si>
    <t>Arginine Degradation VI (Arginase 2 Pathway)</t>
  </si>
  <si>
    <t>ARG2,PYCR2</t>
  </si>
  <si>
    <t>BMP signaling pathway</t>
  </si>
  <si>
    <t>FST,MRAS,NRAS,PRKACB,PRKAR2A,RAP1A,RAP1B,RASD2</t>
  </si>
  <si>
    <t>fMLP Signaling in Neutrophils</t>
  </si>
  <si>
    <t>ARPC5L,GNG13,GNG5,MRAS,NFKBIE,NRAS,PRKCH,RAP1A,RAP1B,RASD2</t>
  </si>
  <si>
    <t>Germ Cell-Sertoli Cell Junction Signaling</t>
  </si>
  <si>
    <t>ACTA1,MAP3K13,MRAS,NRAS,RAP1A,RAP1B,RASD2,RHOB,RHOJ,TGFBR1,TUBA1B,TUBA1C,TUBB4A</t>
  </si>
  <si>
    <t>Transcriptional Regulatory Network in Embryonic Stem Cells</t>
  </si>
  <si>
    <t>GJD2,GSX2,HAND1,HOXB1,SKIL,SMARCAD1</t>
  </si>
  <si>
    <t>Nicotine Degradation II</t>
  </si>
  <si>
    <t>B4GAT1,CYP19A1,FMO1,FMO2,FMO4,INMT</t>
  </si>
  <si>
    <t>Th2 Pathway</t>
  </si>
  <si>
    <t>ACVR1B,ACVR1C,ACVR2A,CD247,ICOS,IFNG,IL10,IL13,TGFBR1,TGFBR3,TIMD4</t>
  </si>
  <si>
    <t>Cholecystokinin/Gastrin-mediated Signaling</t>
  </si>
  <si>
    <t>CCKBR,IL1A,MRAS,NRAS,PRKCH,RAP1A,RAP1B,RASD2,RHOB,RHOJ</t>
  </si>
  <si>
    <t>PDGF Signaling</t>
  </si>
  <si>
    <t>INPP5B,MRAS,NRAS,PDGFC,PDGFRB,RAP1A,RAP1B,RASD2</t>
  </si>
  <si>
    <t>CNTF Signaling</t>
  </si>
  <si>
    <t>MIF Regulation of Innate Immunity</t>
  </si>
  <si>
    <t>NFKBIE,PLA2G2D,PLA2G2F,PLA2G3,TP53</t>
  </si>
  <si>
    <t>BAG2 Signaling Pathway</t>
  </si>
  <si>
    <t>BAG2,CASP3,CDKN1A,CHRNA7,TP53</t>
  </si>
  <si>
    <t>Hypoxia Signaling in the Cardiovascular System</t>
  </si>
  <si>
    <t>CDC34,EDN1,EPO,HSP90B1,NFKBIE,TP53,UBE2D4</t>
  </si>
  <si>
    <t>Role of CHK Proteins in Cell Cycle Checkpoint Control</t>
  </si>
  <si>
    <t>CDC25A,CDKN1A,E2F5,E2F6,RFC2,TP53</t>
  </si>
  <si>
    <t>RhoA Signaling</t>
  </si>
  <si>
    <t>ACTA1,ARHGAP8/PRR5-ARHGAP8,ARPC5L,IGF1R,LPAR6,MYL3,RDX,SEPTIN10,SEPTIN2,SEPTIN8</t>
  </si>
  <si>
    <t>Regulation of the Epithelial-Mesenchymal Transition Pathway</t>
  </si>
  <si>
    <t>FGF11,FGF7,FZD3,HMGA2,MRAS,NRAS,PARD6B,PDGFRB,RAP1A,RAP1B,RASD2,TGFBR1,WNT8B,WNT9A</t>
  </si>
  <si>
    <t>Estrogen-Dependent Breast Cancer Signaling</t>
  </si>
  <si>
    <t>CYP19A1,IGF1R,MRAS,NRAS,RAP1A,RAP1B,RASD2</t>
  </si>
  <si>
    <t>ERK/MAPK Signaling</t>
  </si>
  <si>
    <t>DUSP4,MRAS,MYCN,NRAS,PLA2G2D,PLA2G2F,PLA2G3,PPARG,PRKACB,PRKAR2A,RAP1A,RAP1B,RASD2,YWHAG</t>
  </si>
  <si>
    <t>Angiopoietin Signaling</t>
  </si>
  <si>
    <t>FOXO1,MRAS,NFKBIE,NRAS,RAP1A,RAP1B,RASD2</t>
  </si>
  <si>
    <t>Differential Regulation of Cytokine Production in Macrophages and T Helper Cells by IL-17A and IL-17F</t>
  </si>
  <si>
    <t>CCL3,IL10,IL13</t>
  </si>
  <si>
    <t>EIF2 Signaling</t>
  </si>
  <si>
    <t>ACTA1,AGO4,EIF3E,EIF3I,HNRNPA1,IGF1R,MRAS,MYCN,NRAS,RAP1A,RAP1B,RASD2,RPL34,RPL36,TRIB3</t>
  </si>
  <si>
    <t>Type I Diabetes Mellitus Signaling</t>
  </si>
  <si>
    <t>CASP3,CD247,FAS,FASLG,IFNG,IRF1,NFKBIE,SOCS1,SOCS4</t>
  </si>
  <si>
    <t>Gap Junction Signaling</t>
  </si>
  <si>
    <t>ACTA1,GJD2,MRAS,NRAS,PRKACB,PRKAR2A,PRKCH,RAP1A,RAP1B,RASD2,SP3,TUBA1B,TUBA1C,TUBB4A</t>
  </si>
  <si>
    <t>IL-1 Signaling</t>
  </si>
  <si>
    <t>GNAO1,GNG13,GNG5,IL1A,MRAS,NFKBIE,PRKACB,PRKAR2A</t>
  </si>
  <si>
    <t>D-mannose Degradation</t>
  </si>
  <si>
    <t>MPI</t>
  </si>
  <si>
    <t>UDP-N-acetyl-D-galactosamine Biosynthesis I</t>
  </si>
  <si>
    <t>GALE</t>
  </si>
  <si>
    <t>Xenobiotic Metabolism Signaling</t>
  </si>
  <si>
    <t>CHST12,CHST4,FMO1,FMO2,FMO4,GSTK1,GSTM5,HSP90B1,IL1A,MAP3K13,MRAS,NDST1,NDST2,NRAS,PRKCH,RAP1A,RAP1B,RASD2</t>
  </si>
  <si>
    <t>IL-6 Signaling</t>
  </si>
  <si>
    <t>CYP19A1,IL1A,IL6ST,MRAS,NFKBIE,NRAS,RAP1A,RAP1B,RASD2,SOCS1</t>
  </si>
  <si>
    <t>Induction of Apoptosis by HIV1</t>
  </si>
  <si>
    <t>BBC3,CASP3,FAS,FASLG,NFKBIE,TP53</t>
  </si>
  <si>
    <t>Endometrial Cancer Signaling</t>
  </si>
  <si>
    <t>MRAS,NRAS,RAP1A,RAP1B,RASD2,TP53</t>
  </si>
  <si>
    <t>Sucrose Degradation V (Mammalian)</t>
  </si>
  <si>
    <t>ALDOA,ALDOB</t>
  </si>
  <si>
    <t>IL-8 Signaling</t>
  </si>
  <si>
    <t>CCND2,CXCR2,GNG13,GNG5,ITGB3,MRAS,NRAS,PDGFC,PRKCH,RAP1A,RAP1B,RASD2,RHOB,RHOJ</t>
  </si>
  <si>
    <t>CCR5 Signaling in Macrophages</t>
  </si>
  <si>
    <t>CCL3,CD247,FAS,FASLG,GNG13,GNG5,MRAS,PRKCH</t>
  </si>
  <si>
    <t>GADD45 Signaling</t>
  </si>
  <si>
    <t>CCND2,CDKN1A,TP53</t>
  </si>
  <si>
    <t>IL-2 Signaling</t>
  </si>
  <si>
    <t>MRAS,NRAS,RAP1A,RAP1B,RASD2,SOCS1</t>
  </si>
  <si>
    <t>Systemic Lupus Erythematosus In T Cell Signaling Pathway</t>
  </si>
  <si>
    <t>CASP3,CD247,CD40LG,FAS,FASLG,ICOS,IL10,MRAS,NRAS,RAP1A,RAP1B,RASD2,RDX,RHOB,RHOJ</t>
  </si>
  <si>
    <t>Retinoate Biosynthesis I</t>
  </si>
  <si>
    <t>Neuregulin Signaling</t>
  </si>
  <si>
    <t>CDKN1B,HSP90B1,MRAS,NRAS,PRKCH,RAP1A,RAP1B,RASD2</t>
  </si>
  <si>
    <t>Nitric Oxide Signaling in the Cardiovascular System</t>
  </si>
  <si>
    <t>ADRB3,ARG2,HSP90B1,PDGFC,PRKACB,PRKAR2A,PRKCH,SLC7A1</t>
  </si>
  <si>
    <t>CXCR4 Signaling</t>
  </si>
  <si>
    <t>GNAO1,GNG13,GNG5,MRAS,MYL3,NRAS,PRKCH,RAP1A,RAP1B,RASD2,RHOB,RHOJ</t>
  </si>
  <si>
    <t>Cytotoxic T Lymphocyte-mediated Apoptosis of Target Cells</t>
  </si>
  <si>
    <t>CASP3,CD247,FAS,FASLG</t>
  </si>
  <si>
    <t>Glucocorticoid Receptor Signaling</t>
  </si>
  <si>
    <t>ADRB2,CCL3,CD247,CDKN1A,HSP90B1,IFNG,IL10,IL13,MRAS,NFKBIE,NRAS,PBX1,POLR2D,POU2F1,POU2F2,PRKACB,PRL,RAP1A,RAP1B,RASD2,TGFBR1</t>
  </si>
  <si>
    <t>Endothelin-1 Signaling</t>
  </si>
  <si>
    <t>CASP3,EDN1,GNAO1,MAPK6,MRAS,NRAS,PLA2G2D,PLA2G2F,PLA2G3,PRKCH,RAP1A,RAP1B,RASD2</t>
  </si>
  <si>
    <t>Thrombopoietin Signaling</t>
  </si>
  <si>
    <t>MRAS,NRAS,PRKCH,RAP1A,RAP1B,RASD2</t>
  </si>
  <si>
    <t>IL-3 Signaling</t>
  </si>
  <si>
    <t>FOXO1,MRAS,NRAS,PRKCH,RAP1A,RAP1B,RASD2</t>
  </si>
  <si>
    <t>Allograft Rejection Signaling</t>
  </si>
  <si>
    <t>CD40LG,FAS,FASLG,IFNG,IL10</t>
  </si>
  <si>
    <t>Airway Pathology in Chronic Obstructive Pulmonary Disease</t>
  </si>
  <si>
    <t>CD40LG,FASLG,FGF11,FGF7,IFNG,IL13,IL1A,TNFSF10,TNFSF9</t>
  </si>
  <si>
    <t>Role of BRCA1 in DNA Damage Response</t>
  </si>
  <si>
    <t>CDKN1A,E2F5,E2F6,IFNG,POU2F1,RFC2,TP53</t>
  </si>
  <si>
    <t>Regulation of Cellular Mechanics by Calpain Protease</t>
  </si>
  <si>
    <t>CDKN1B,MRAS,NRAS,RAP1A,RAP1B,RASD2</t>
  </si>
  <si>
    <t>Production of Nitric Oxide and Reactive Oxygen Species in Macrophages</t>
  </si>
  <si>
    <t>ARG2,IFNG,IRF1,MAP3K13,NFKBIE,PCYOX1,PRKCH,RAP1A,RAP1B,RHOB,RHOJ,S100A8,SIRPA</t>
  </si>
  <si>
    <t>MIF-mediated Glucocorticoid Regulation</t>
  </si>
  <si>
    <t>NFKBIE,PLA2G2D,PLA2G2F,PLA2G3</t>
  </si>
  <si>
    <t>VEGF Signaling</t>
  </si>
  <si>
    <t>ACTA1,FOXO1,MRAS,NRAS,PDGFC,RAP1A,RAP1B,RASD2</t>
  </si>
  <si>
    <t>Human Embryonic Stem Cell Pluripotency</t>
  </si>
  <si>
    <t>FOXO1,FZD3,MRAS,NGF,PDGFC,PDGFRB,SALL4,TGFBR1,WNT8B,WNT9A</t>
  </si>
  <si>
    <t>Pyridoxal 5'-phosphate Salvage Pathway</t>
  </si>
  <si>
    <t>ACVR2A,CDK8,MAPK6,NEK2,PIM1,PRKCH</t>
  </si>
  <si>
    <t>LPS-stimulated MAPK Signaling</t>
  </si>
  <si>
    <t>MRAS,NFKBIE,NRAS,PRKCH,RAP1A,RAP1B,RASD2</t>
  </si>
  <si>
    <t>Estrogen Receptor Signaling</t>
  </si>
  <si>
    <t>ARG2,CDK8,CDKN1A,FOXO1,GNAO1,GNG5,HSP90B1,IGF1R,MDK,MRAS,MYL3,NRAS,PDGFC,PRKACB,PRKAR2A,PRKCH,RAP1A,RAP1B,RASD2,TP53</t>
  </si>
  <si>
    <t>ErbB4 Signaling</t>
  </si>
  <si>
    <t>Phospholipase C Signaling</t>
  </si>
  <si>
    <t>ARHGEF15,CD247,GNG13,GNG5,MRAS,MYL3,NRAS,PLA2G2D,PLA2G2F,PLA2G3,PRKCH,RAP1A,RAP1B,RASD2,RHOB,RHOJ</t>
  </si>
  <si>
    <t>Role of JAK1 and JAK3 in γc Cytokine Signaling</t>
  </si>
  <si>
    <t>p38 MAPK Signaling</t>
  </si>
  <si>
    <t>DUSP10,FAS,FASLG,IL1A,PLA2G2D,PLA2G2F,PLA2G3,TGFBR1,TP53</t>
  </si>
  <si>
    <t>Insulin Receptor Signaling</t>
  </si>
  <si>
    <t>FOXO1,GYS1,INPP5B,MRAS,NRAS,PRKACB,PRKAR2A,RAP1A,RAP1B,RASD2</t>
  </si>
  <si>
    <t>Hereditary Breast Cancer Signaling</t>
  </si>
  <si>
    <t>CDKN1A,H2AX,MRAS,NRAS,POLR2D,RAP1A,RAP1B,RASD2,RFC2,TP53</t>
  </si>
  <si>
    <t>D-myo-inositol (1,4,5,6)-Tetrakisphosphate Biosynthesis</t>
  </si>
  <si>
    <t>CDC25A,DOT1L,DUSP10,DUSP16,INPP5B,NUDT15,PALD1,PTPN2,SIRPA,STYXL1</t>
  </si>
  <si>
    <t>D-myo-inositol (3,4,5,6)-tetrakisphosphate Biosynthesis</t>
  </si>
  <si>
    <t>Role of NFAT in Cardiac Hypertrophy</t>
  </si>
  <si>
    <t>GNG13,GNG5,HAND1,IGF1R,IL6ST,MRAS,NRAS,PRKACB,PRKAR2A,PRKCH,RAP1A,RAP1B,RASD2,TGFBR1</t>
  </si>
  <si>
    <t>Axonal Guidance Signaling</t>
  </si>
  <si>
    <t>ADAMDEC1,ADAMTS15,ADAMTS8,ARHGEF15,ARPC5L,FZD3,GNAO1,GNG13,GNG5,MRAS,MYL3,NGF,NRAS,PAPPA,PDGFC,PRKACB,PRKAR2A,PRKCH,RAP1A,RAP1B,RASD2,SEMA4D,TUBA1B,TUBA1C,TUBB4A,WNT8B,WNT9A</t>
  </si>
  <si>
    <t>Mouse Embryonic Stem Cell Pluripotency</t>
  </si>
  <si>
    <t>FZD3,IL6ST,MRAS,NRAS,RAP1A,RAP1B,RASD2,TP53</t>
  </si>
  <si>
    <t>Vitamin-C Transport</t>
  </si>
  <si>
    <t>GLRX,LRRC8B,SELENOT</t>
  </si>
  <si>
    <t>Actin Cytoskeleton Signaling</t>
  </si>
  <si>
    <t>ACTA1,ARPC5L,DIAPH2,FGF11,FGF7,MRAS,MYL3,NRAS,PDGFC,RAP1A,RAP1B,RASD2,RDX,SLC9A1</t>
  </si>
  <si>
    <t>Neuroinflammation Signaling Pathway</t>
  </si>
  <si>
    <t>ACVR1B,ACVR1C,ACVR2A,CASP3,CCL3,CD200R1,FAS,FASLG,GRIN2B,IFNG,IL10,MAPK6,NGF,PLA2G2D,PLA2G2F,PLA2G3,TGFBR1,TGFBR3</t>
  </si>
  <si>
    <t>tRNA Charging</t>
  </si>
  <si>
    <t>MARS2,NARS1,PARS2,QARS1</t>
  </si>
  <si>
    <t>Retinol Biosynthesis</t>
  </si>
  <si>
    <t>Telomerase Signaling</t>
  </si>
  <si>
    <t>CDKN1A,HSP90B1,MRAS,NRAS,RAP1A,RAP1B,RASD2,TP53</t>
  </si>
  <si>
    <t>RhoGDI Signaling</t>
  </si>
  <si>
    <t>ACTA1,ARHGAP8/PRR5-ARHGAP8,ARHGEF15,ARPC5L,GNAO1,GNG13,GNG5,MRAS,MYL3,RDX,RHOB,RHOJ</t>
  </si>
  <si>
    <t>Role of JAK1, JAK2 and TYK2 in Interferon Signaling</t>
  </si>
  <si>
    <t>IFNG,PTPN2,SOCS1</t>
  </si>
  <si>
    <t>Ephrin Receptor Signaling</t>
  </si>
  <si>
    <t>ARHGEF15,ARPC5L,GNAO1,GNG13,GNG5,GRIN2B,MRAS,NRAS,PDGFC,RAP1A,RAP1B,RASD2</t>
  </si>
  <si>
    <t>Glycine Degradation (Creatine Biosynthesis)</t>
  </si>
  <si>
    <t>GATM</t>
  </si>
  <si>
    <t>Acute Myeloid Leukemia Signaling</t>
  </si>
  <si>
    <t>MRAS,NRAS,PIM1,PIM2,RAP1A,RAP1B,RASD2</t>
  </si>
  <si>
    <t>Tec Kinase Signaling</t>
  </si>
  <si>
    <t>ACTA1,FAS,FASLG,GNAO1,GNG13,GNG5,MRAS,PRKCH,RHOB,RHOJ,TNFSF10</t>
  </si>
  <si>
    <t>Crosstalk between Dendritic Cells and Natural Killer Cells</t>
  </si>
  <si>
    <t>ACTA1,CCR7,CD40LG,FAS,FASLG,IFNG,TNFSF10</t>
  </si>
  <si>
    <t>Gluconeogenesis I</t>
  </si>
  <si>
    <t>ALDOA,ALDOB,MDH1</t>
  </si>
  <si>
    <t>Assembly of RNA Polymerase III Complex</t>
  </si>
  <si>
    <t>BRF2,POLR3D</t>
  </si>
  <si>
    <t>Role of Pattern Recognition Receptors in Recognition of Bacteria and Viruses</t>
  </si>
  <si>
    <t>CD40LG,FASLG,IFIH1,IFNG,IL10,IL13,IL1A,PRKCH,TNFSF10,TNFSF9</t>
  </si>
  <si>
    <t>Synaptic Long Term Potentiation</t>
  </si>
  <si>
    <t>GRIN2B,MRAS,NRAS,PRKACB,PRKAR2A,PRKCH,RAP1A,RAP1B,RASD2</t>
  </si>
  <si>
    <t>Non-Small Cell Lung Cancer Signaling</t>
  </si>
  <si>
    <t>Pancreatic Adenocarcinoma Signaling</t>
  </si>
  <si>
    <t>CDKN1A,CDKN1B,CDKN2B,E2F5,E2F6,PDGFC,TGFBR1,TP53</t>
  </si>
  <si>
    <t>Synaptic Long Term Depression</t>
  </si>
  <si>
    <t>CRH,GNAO1,IGF1R,MRAS,NRAS,PLA2G2D,PLA2G2F,PLA2G3,PRKCH,RAP1A,RAP1B,RASD2</t>
  </si>
  <si>
    <t>Neuroprotective Role of THOP1 in Alzheimer's Disease</t>
  </si>
  <si>
    <t>IFNG,MASP1,PRKACB,PRKAR2A,PRSS22,PRSS8,TPSAB1/TPSB2,TPSD1</t>
  </si>
  <si>
    <t>Signaling by Rho Family GTPases</t>
  </si>
  <si>
    <t>ACTA1,ARHGEF15,ARPC5L,GNAO1,GNG13,GNG5,MRAS,MYL3,RDX,RHOB,RHOJ,SEPTIN10,SEPTIN2,SEPTIN8,SLC9A1</t>
  </si>
  <si>
    <t>Thrombin Signaling</t>
  </si>
  <si>
    <t>ARHGEF15,GNAO1,GNG13,GNG5,MRAS,MYL3,NRAS,PRKCH,RAP1A,RAP1B,RASD2,RHOB,RHOJ</t>
  </si>
  <si>
    <t>HGF Signaling</t>
  </si>
  <si>
    <t>CDKN1A,MAP3K13,MRAS,NRAS,PRKCH,RAP1A,RAP1B,RASD2</t>
  </si>
  <si>
    <t>Relaxin Signaling</t>
  </si>
  <si>
    <t>GNAO1,GNG13,GNG5,MRAS,NFKBIE,PDE12,PRKACB,PRKAR2A,RAP1A,RAP1B</t>
  </si>
  <si>
    <t>CREB Signaling in Neurons</t>
  </si>
  <si>
    <t>GNAO1,GNG13,GNG5,GRIN2B,MRAS,NRAS,POLR2D,PRKACB,PRKAR2A,PRKCH,RAP1A,RAP1B,RASD2</t>
  </si>
  <si>
    <t>Autoimmune Thyroid Disease Signaling</t>
  </si>
  <si>
    <t>CD40LG,FAS,FASLG,IL10</t>
  </si>
  <si>
    <t>Hematopoiesis from Pluripotent Stem Cells</t>
  </si>
  <si>
    <t>CD247,EPO,IL10,IL1A</t>
  </si>
  <si>
    <t>ErbB Signaling</t>
  </si>
  <si>
    <t>Dermatan Sulfate Biosynthesis (Late Stages)</t>
  </si>
  <si>
    <t>CHST12,CHST4,NDST1,NDST2</t>
  </si>
  <si>
    <t>Opioid Signaling Pathway</t>
  </si>
  <si>
    <t>CDKN1B,GNAO1,GNG5,GRIN2B,MAPK6,MRAS,NRAS,PRKACB,PRKAR2A,PRKCH,RAP1A,RAP1B,RASD2,RGS1,RGS16</t>
  </si>
  <si>
    <t>Protein Kinase A Signaling</t>
  </si>
  <si>
    <t>ADD2,CDC25A,DUSP10,DUSP16,DUSP18,DUSP22,DUSP4,GNG13,GNG5,GYS1,MYL3,NFKBIE,PDE12,PRKACB,PRKAR2A,PRKCH,PTPN2,RAP1A,RAP1B,SIRPA,TGFBR1,YWHAG</t>
  </si>
  <si>
    <t>Neurotrophin/TRK Signaling</t>
  </si>
  <si>
    <t>MRAS,NGF,NRAS,RAP1A,RAP1B,RASD2</t>
  </si>
  <si>
    <t>Heparan Sulfate Biosynthesis (Late Stages)</t>
  </si>
  <si>
    <t>CHST12,CHST4,NDST1,NDST2,PLA1A</t>
  </si>
  <si>
    <t>Melanocyte Development and Pigmentation Signaling</t>
  </si>
  <si>
    <t>MRAS,NRAS,PRKACB,PRKAR2A,RAP1A,RAP1B,RASD2</t>
  </si>
  <si>
    <t>VDR/RXR Activation</t>
  </si>
  <si>
    <t>CDKN1A,CDKN1B,FOXO1,IFNG,MXD1,PRKCH</t>
  </si>
  <si>
    <t>Chemokine Signaling</t>
  </si>
  <si>
    <t>CCL7,MRAS,NRAS,RAP1A,RAP1B,RASD2</t>
  </si>
  <si>
    <t>NGF Signaling</t>
  </si>
  <si>
    <t>MAP3K13,MRAS,NGF,NRAS,RAP1A,RAP1B,RASD2,TP53</t>
  </si>
  <si>
    <t>PCP pathway</t>
  </si>
  <si>
    <t>CTHRC1,FZD3,NDP,WNT8B,WNT9A</t>
  </si>
  <si>
    <t>3-phosphoinositide Degradation</t>
  </si>
  <si>
    <t>Protein Ubiquitination Pathway</t>
  </si>
  <si>
    <t>CDC34,DNAJB12,DNAJB13,DNAJB2,DNAJC1,DNAJC16,DNAJC19,FBXW7,HSP90B1,IFNG,PSMB8,UBE2D4,USP16,USP18,USP38,USP44</t>
  </si>
  <si>
    <t>ATM Signaling</t>
  </si>
  <si>
    <t>CDC25A,CDKN1A,H2AX,MDM4,RNF168,SMC1A,TP53</t>
  </si>
  <si>
    <t>Primary Immunodeficiency Signaling</t>
  </si>
  <si>
    <t>CD40LG,DCLRE1C,ICOS,RFXAP</t>
  </si>
  <si>
    <t>Graft-versus-Host Disease Signaling</t>
  </si>
  <si>
    <t>FAS,FASLG,IFNG,IL1A</t>
  </si>
  <si>
    <t>iNOS Signaling</t>
  </si>
  <si>
    <t>HMGA1,IFNG,IRF1,NFKBIE</t>
  </si>
  <si>
    <t>Colanic Acid Building Blocks Biosynthesis</t>
  </si>
  <si>
    <t>GALE,MPI</t>
  </si>
  <si>
    <t>Chondroitin Sulfate Biosynthesis (Late Stages)</t>
  </si>
  <si>
    <t>LPS/IL-1 Mediated Inhibition of RXR Function</t>
  </si>
  <si>
    <t>ABCB9,ACSL3,CHST12,CHST4,FMO1,FMO2,FMO4,GSTK1,GSTM5,IL1A,NDST1,NDST2,PPARGC1B</t>
  </si>
  <si>
    <t>D-myo-inositol-5-phosphate Metabolism</t>
  </si>
  <si>
    <t>Xenobiotic Metabolism CAR Signaling Pathway</t>
  </si>
  <si>
    <t>CHST12,CHST4,FMO1,FMO2,FMO4,GSTK1,GSTM5,HSP90B1,NDST1,NDST2,PRKCH</t>
  </si>
  <si>
    <t>Coenzyme A Biosynthesis</t>
  </si>
  <si>
    <t>PPCS</t>
  </si>
  <si>
    <t>Ascorbate Recycling (Cytosolic)</t>
  </si>
  <si>
    <t>GLRX</t>
  </si>
  <si>
    <t>Tetrahydrobiopterin Biosynthesis I</t>
  </si>
  <si>
    <t>PTS</t>
  </si>
  <si>
    <t>Thyroid Hormone Biosynthesis</t>
  </si>
  <si>
    <t>CTSD</t>
  </si>
  <si>
    <t>Tetrahydrobiopterin Biosynthesis II</t>
  </si>
  <si>
    <t>Gαq Signaling</t>
  </si>
  <si>
    <t>CALCR,GNG13,GNG5,GYS1,MRAS,NFKBIE,PRKCH,RGS16,RHOB,RHOJ</t>
  </si>
  <si>
    <t>Fatty Acid β-oxidation III (Unsaturated, Odd Number)</t>
  </si>
  <si>
    <t>EHHADH</t>
  </si>
  <si>
    <t>Clathrin-mediated Endocytosis Signaling</t>
  </si>
  <si>
    <t>ACTA1,AP1S1,ARPC5L,FGF11,FGF7,HIP1R,ITGB3,PCYOX1,PDGFC,RAB4B,S100A8,TFRC</t>
  </si>
  <si>
    <t>Role of Tissue Factor in Cancer</t>
  </si>
  <si>
    <t>CASP3,ITGB3,MRAS,NRAS,RAP1A,RAP1B,RASD2,TP53</t>
  </si>
  <si>
    <t>Aldosterone Signaling in Epithelial Cells</t>
  </si>
  <si>
    <t>DNAJB12,DNAJB13,DNAJB2,DNAJC1,DNAJC16,DNAJC19,HSP90B1,ICMT,PRKCH,SLC9A1</t>
  </si>
  <si>
    <t>p53 Signaling</t>
  </si>
  <si>
    <t>BBC3,CCND2,CCNG1,CDKN1A,FAS,MDM4,TP53</t>
  </si>
  <si>
    <t>Renin-Angiotensin Signaling</t>
  </si>
  <si>
    <t>MRAS,NRAS,PRKACB,PRKAR2A,PRKCH,RAP1A,RAP1B,RASD2</t>
  </si>
  <si>
    <t>Th1 Pathway</t>
  </si>
  <si>
    <t>CD247,CD40LG,ICOS,IFNG,IL10,IL10RB,IRF1,SOCS1</t>
  </si>
  <si>
    <t>G Protein Signaling Mediated by Tubby</t>
  </si>
  <si>
    <t>GNG13,GNG5,MRAS</t>
  </si>
  <si>
    <t>Fatty Acid β-oxidation I</t>
  </si>
  <si>
    <t>ACSL3,EHHADH,SCP2</t>
  </si>
  <si>
    <t>Role of NFAT in Regulation of the Immune Response</t>
  </si>
  <si>
    <t>CD247,FCGR1B,GNAO1,GNG13,GNG5,MRAS,NFKBIE,NRAS,RAP1A,RAP1B,RASD2</t>
  </si>
  <si>
    <t>Eicosanoid Signaling</t>
  </si>
  <si>
    <t>PLA2G2D,PLA2G2F,PLA2G3,PTGDR,PTGIS</t>
  </si>
  <si>
    <t>Xenobiotic Metabolism General Signaling Pathway</t>
  </si>
  <si>
    <t>GSTK1,GSTM5,MAP3K13,MRAS,NRAS,PRKCH,RAP1A,RAP1B,RASD2</t>
  </si>
  <si>
    <t>Sumoylation Pathway</t>
  </si>
  <si>
    <t>FAS,FASLG,RFC2,RHOB,RHOJ,SP3,TP53</t>
  </si>
  <si>
    <t>Acute Phase Response Signaling</t>
  </si>
  <si>
    <t>IL1A,IL6ST,MRAS,NFKBIE,NRAS,RAP1A,RAP1B,RASD2,RBP5,SOCS1,SOCS4</t>
  </si>
  <si>
    <t>Altered T Cell and B Cell Signaling in Rheumatoid Arthritis</t>
  </si>
  <si>
    <t>CD40LG,FAS,FASLG,IFNG,IL10,IL1A</t>
  </si>
  <si>
    <t>Nur77 Signaling in T Lymphocytes</t>
  </si>
  <si>
    <t>CASP3,CD247,FASLG,PRKCH,TNFSF10</t>
  </si>
  <si>
    <t>Hepatic Cholestasis</t>
  </si>
  <si>
    <t>CD40LG,FASLG,IFNG,IL13,IL1A,NFKBIE,PRKACB,PRKAR2A,PRKCH,TNFSF10,TNFSF9</t>
  </si>
  <si>
    <t>Systemic Lupus Erythematosus Signaling</t>
  </si>
  <si>
    <t>CD247,CD40LG,FCGR1B,IL10,IL1A,MRAS,NRAS,PIM2,PRPF38B,RAP1A,RAP1B,RASD2,SNRPD1</t>
  </si>
  <si>
    <t>Heparan Sulfate Biosynthesis</t>
  </si>
  <si>
    <t>Remodeling of Epithelial Adherens Junctions</t>
  </si>
  <si>
    <t>ACTA1,ARPC5L,TUBA1B,TUBA1C,TUBB4A</t>
  </si>
  <si>
    <t>B Cell Receptor Signaling</t>
  </si>
  <si>
    <t>BCL2A1,FOXO1,INPP5B,MAP3K13,MRAS,NFKBIE,NRAS,POU2F2,RAP1A,RAP1B,RASD2</t>
  </si>
  <si>
    <t>Phagosome Maturation</t>
  </si>
  <si>
    <t>ATP6V0E2,ATP6V1F,CTSD,CTSK,CTSV,TUBA1B,TUBA1C,TUBB4A,VTI1A</t>
  </si>
  <si>
    <t>3-phosphoinositide Biosynthesis</t>
  </si>
  <si>
    <t>Inhibition of Angiogenesis by TSP1</t>
  </si>
  <si>
    <t>CASP3,TGFBR1,TP53</t>
  </si>
  <si>
    <t>Cell Cycle: G2/M DNA Damage Checkpoint Regulation</t>
  </si>
  <si>
    <t>CDKN1A,MDM4,TP53,YWHAG</t>
  </si>
  <si>
    <t>Endocannabinoid Cancer Inhibition Pathway</t>
  </si>
  <si>
    <t>CASP3,CCND2,CDKN1A,CDKN1B,GNAO1,PDGFC,PRKACB,PRKAR2A,TRIB3</t>
  </si>
  <si>
    <t>Airway Inflammation in Asthma</t>
  </si>
  <si>
    <t>IL13</t>
  </si>
  <si>
    <t>Retinoate Biosynthesis II</t>
  </si>
  <si>
    <t>RBP5</t>
  </si>
  <si>
    <t>Glutathione Redox Reactions II</t>
  </si>
  <si>
    <t>Proline Biosynthesis I</t>
  </si>
  <si>
    <t>PYCR2</t>
  </si>
  <si>
    <t>Arginine Degradation I (Arginase Pathway)</t>
  </si>
  <si>
    <t>ARG2</t>
  </si>
  <si>
    <t>mTOR Signaling</t>
  </si>
  <si>
    <t>ARHGAP8/PRR5-ARHGAP8,EIF3E,EIF3I,MRAS,NRAS,PDGFC,PRKCH,RAP1A,RAP1B,RASD2,RHOB,RHOJ</t>
  </si>
  <si>
    <t>γ-linolenate Biosynthesis II (Animals)</t>
  </si>
  <si>
    <t>ACSL3,CYB5A</t>
  </si>
  <si>
    <t>Communication between Innate and Adaptive Immune Cells</t>
  </si>
  <si>
    <t>CCL3,CCR7,CD40LG,IFNG,IL10,IL1A</t>
  </si>
  <si>
    <t>Paxillin Signaling</t>
  </si>
  <si>
    <t>ACTA1,ITGB3,MRAS,NRAS,RAP1A,RAP1B,RASD2</t>
  </si>
  <si>
    <t>Factors Promoting Cardiogenesis in Vertebrates</t>
  </si>
  <si>
    <t>ACVR1B,ACVR1C,ACVR2A,FZD3,PRKCH,TGFBR1,TGFBR3,WNT8B,WNT9A</t>
  </si>
  <si>
    <t>cAMP-mediated signaling</t>
  </si>
  <si>
    <t>ADORA1,ADRB2,ADRB3,CXCR2,DUSP4,GNAO1,HTR1E,PDE12,PRKACB,PRKAR2A,PTGDR,RAP1A,XCR1</t>
  </si>
  <si>
    <t>IL-10 Signaling</t>
  </si>
  <si>
    <t>ARG2,IL10,IL10RB,IL1A,NFKBIE</t>
  </si>
  <si>
    <t>Ceramide Signaling</t>
  </si>
  <si>
    <t>CTSD,MRAS,NRAS,RAP1A,RAP1B,RASD2</t>
  </si>
  <si>
    <t>Role of Cytokines in Mediating Communication between Immune Cells</t>
  </si>
  <si>
    <t>IFNG,IL10,IL13,IL1A</t>
  </si>
  <si>
    <t>Chondroitin Sulfate Biosynthesis</t>
  </si>
  <si>
    <t>Growth Hormone Signaling</t>
  </si>
  <si>
    <t>IGF1R,PRKCH,PRL,SOCS1,SOCS4</t>
  </si>
  <si>
    <t>Autophagy</t>
  </si>
  <si>
    <t>ATG4A,CTSD,CTSK,CTSV</t>
  </si>
  <si>
    <t>IL-12 Signaling and Production in Macrophages</t>
  </si>
  <si>
    <t>CD40LG,IFNG,IL10,IRF1,PCYOX1,PPARG,PRKCH,S100A8</t>
  </si>
  <si>
    <t>GNRH Signaling</t>
  </si>
  <si>
    <t>GNG5,MAP3K13,MRAS,NRAS,PRKACB,PRKAR2A,PRKCH,RAP1A,RAP1B,RASD2</t>
  </si>
  <si>
    <t>Gα12/13 Signaling</t>
  </si>
  <si>
    <t>LPAR6,MRAS,MYL3,NFKBIE,NRAS,RAP1A,RAP1B,RASD2</t>
  </si>
  <si>
    <t>Proline Biosynthesis II (from Arginine)</t>
  </si>
  <si>
    <t>CMP-N-acetylneuraminate Biosynthesis I (Eukaryotes)</t>
  </si>
  <si>
    <t>GNE</t>
  </si>
  <si>
    <t>α-tocopherol Degradation</t>
  </si>
  <si>
    <t>CYP4F2</t>
  </si>
  <si>
    <t>Galactose Degradation I (Leloir Pathway)</t>
  </si>
  <si>
    <t>dTMP De Novo Biosynthesis</t>
  </si>
  <si>
    <t>DHFR2</t>
  </si>
  <si>
    <t>Wnt/β-catenin Signaling</t>
  </si>
  <si>
    <t>ACVR1B,ACVR1C,ACVR2A,FZD3,GNAO1,TGFBR1,TGFBR3,TP53,WNT8B,WNT9A</t>
  </si>
  <si>
    <t>PKCθ Signaling in T Lymphocytes</t>
  </si>
  <si>
    <t>CD247,MAP3K13,MRAS,NFKBIE,NRAS,POU2F1,RAP1A,RAP1B,RASD2</t>
  </si>
  <si>
    <t>Natural Killer Cell Signaling</t>
  </si>
  <si>
    <t>CD247,COL1A2,FASLG,IFNG,MAP3K13,MRAS,NRAS,RAP1A,RAP1B,RASD2,TNFSF10</t>
  </si>
  <si>
    <t>Rac Signaling</t>
  </si>
  <si>
    <t>ARPC5L,MRAS,NRAS,RAP1A,RAP1B,RASD2,SH3RF1</t>
  </si>
  <si>
    <t>IL-7 Signaling Pathway</t>
  </si>
  <si>
    <t>CDC25A,CDKN1B,FOXO1,IFNG,SOCS1</t>
  </si>
  <si>
    <t>Adrenomedullin signaling pathway</t>
  </si>
  <si>
    <t>CASP3,IL1A,MAPK6,MRAS,NRAS,PPARG,PRKACB,PRKAR2A,RAP1A,RAP1B,RASD2</t>
  </si>
  <si>
    <t>eNOS Signaling</t>
  </si>
  <si>
    <t>CASP3,CHRNA7,HSP90B1,LPAR6,PDGFC,PRKACB,PRKAR2A,PRKCH,SLC7A1</t>
  </si>
  <si>
    <t>Dermatan Sulfate Biosynthesis</t>
  </si>
  <si>
    <t>Role of Wnt/GSK-3β Signaling in the Pathogenesis of Influenza</t>
  </si>
  <si>
    <t>FZD3,IFNG,SIAH1,WNT8B,WNT9A</t>
  </si>
  <si>
    <t>FAK Signaling</t>
  </si>
  <si>
    <t>ACTA1,MRAS,NRAS,RAP1A,RAP1B,RASD2</t>
  </si>
  <si>
    <t>FcγRIIB Signaling in B Lymphocytes</t>
  </si>
  <si>
    <t>MRAS,NRAS,RAP1A,RAP1B,RASD2</t>
  </si>
  <si>
    <t>IL-15 Signaling</t>
  </si>
  <si>
    <t>Apelin Endothelial Signaling Pathway</t>
  </si>
  <si>
    <t>GNAO1,MRAS,NRAS,PRKCH,RAP1A,RAP1B,RASD2</t>
  </si>
  <si>
    <t>Role of Macrophages, Fibroblasts and Endothelial Cells in Rheumatoid Arthritis</t>
  </si>
  <si>
    <t>FZD3,GNAO1,IL10,IL1A,IL6ST,MRAS,NFKBIE,NRAS,PDGFC,PRKCH,RAP1A,RAP1B,RASD2,SOCS1,WNT8B,WNT9A</t>
  </si>
  <si>
    <t>Docosahexaenoic Acid (DHA) Signaling</t>
  </si>
  <si>
    <t>BCL2A1,CASP3,FOXO1</t>
  </si>
  <si>
    <t>Androgen Signaling</t>
  </si>
  <si>
    <t>GNAO1,GNG13,GNG5,MRAS,POLR2D,PRKACB,PRKAR2A,PRKCH</t>
  </si>
  <si>
    <t>Agranulocyte Adhesion and Diapedesis</t>
  </si>
  <si>
    <t>ACTA1,CCL3,CCL3L1,CCL7,CLDN12,CLDN8,CXCR2,IL1A,MYL3,RDX</t>
  </si>
  <si>
    <t>Xenobiotic Metabolism PXR Signaling Pathway</t>
  </si>
  <si>
    <t>CHST12,CHST4,GSTK1,GSTM5,HSP90B1,NDST1,NDST2,PRKACB,PRKAR2A,PRKCH</t>
  </si>
  <si>
    <t>GDNF Family Ligand-Receptor Interactions</t>
  </si>
  <si>
    <t>Endoplasmic Reticulum Stress Pathway</t>
  </si>
  <si>
    <t>CASP3,HSP90B1</t>
  </si>
  <si>
    <t>Urea Cycle</t>
  </si>
  <si>
    <t>Glycine Cleavage Complex</t>
  </si>
  <si>
    <t>AMT</t>
  </si>
  <si>
    <t>GDP-mannose Biosynthesis</t>
  </si>
  <si>
    <t>GP6 Signaling Pathway</t>
  </si>
  <si>
    <t>COL1A2,COL27A1,ITGB3,LAMB1,LAMB3,PRKCH,RAP1B</t>
  </si>
  <si>
    <t>Triacylglycerol Degradation</t>
  </si>
  <si>
    <t>NDST1,NDST2,PLA1A</t>
  </si>
  <si>
    <t>Maturity Onset Diabetes of Young (MODY) Signaling</t>
  </si>
  <si>
    <t>ALDOB,HNF1B,KCNJ11,NKX6-1</t>
  </si>
  <si>
    <t>Polyamine Regulation in Colon Cancer</t>
  </si>
  <si>
    <t>MXD1,PPARG</t>
  </si>
  <si>
    <t>Renal Cell Carcinoma Signaling</t>
  </si>
  <si>
    <t>Glutathione Redox Reactions I</t>
  </si>
  <si>
    <t>GPX8,GSTK1</t>
  </si>
  <si>
    <t>BEX2 Signaling Pathway</t>
  </si>
  <si>
    <t>BBC3,CDKN1A,LMO2,NGF,PDGFC</t>
  </si>
  <si>
    <t>HIF1α Signaling</t>
  </si>
  <si>
    <t>CDKN1A,EDN1,EPO,MRAS,NRAS,PDGFC,PRKCH,RAP1A,RAP1B,RASD2,TP53</t>
  </si>
  <si>
    <t>FLT3 Signaling in Hematopoietic Progenitor Cells</t>
  </si>
  <si>
    <t>Apelin Adipocyte Signaling Pathway</t>
  </si>
  <si>
    <t>GPX8,GSTK1,MAPK6,PRKACB,PRKAR2A</t>
  </si>
  <si>
    <t>Phospholipases</t>
  </si>
  <si>
    <t>PLA1A,PLA2G2D,PLA2G2F,PLA2G3</t>
  </si>
  <si>
    <t>Role of Hypercytokinemia/hyperchemokinemia in the Pathogenesis of Influenza</t>
  </si>
  <si>
    <t>CCL3,IFNG,IL1A</t>
  </si>
  <si>
    <t>IL-17 Signaling</t>
  </si>
  <si>
    <t>Corticotropin Releasing Hormone Signaling</t>
  </si>
  <si>
    <t>CRH,FASLG,GNAO1,PRKACB,PRKAR2A,PRKCH,RAP1A,RAP1B</t>
  </si>
  <si>
    <t>Thioredoxin Pathway</t>
  </si>
  <si>
    <t>SELENOT</t>
  </si>
  <si>
    <t>Glycogen Biosynthesis II (from UDP-D-Glucose)</t>
  </si>
  <si>
    <t>GYS1</t>
  </si>
  <si>
    <t>Aspartate Degradation II</t>
  </si>
  <si>
    <t>MDH1</t>
  </si>
  <si>
    <t>Integrin Signaling</t>
  </si>
  <si>
    <t>ACTA1,ARPC5L,ITGB3,MRAS,NRAS,RAP1A,RAP1B,RASD2,RHOB,RHOJ,TSPAN6</t>
  </si>
  <si>
    <t>Glycolysis I</t>
  </si>
  <si>
    <t>Granulocyte Adhesion and Diapedesis</t>
  </si>
  <si>
    <t>CCL3,CCL3L1,CCL7,CLDN12,CLDN8,CXCR2,IL1A,ITGB3,RDX</t>
  </si>
  <si>
    <t>PXR/RXR Activation</t>
  </si>
  <si>
    <t>ABCB9,FOXO1,PRKACB,PRKAR2A</t>
  </si>
  <si>
    <t>Antioxidant Action of Vitamin C</t>
  </si>
  <si>
    <t>GLRX,NFKBIE,PLA2G2D,PLA2G2F,PLA2G3,SELENOT</t>
  </si>
  <si>
    <t>T Cell Receptor Signaling</t>
  </si>
  <si>
    <t>CD247,MRAS,NRAS,RAP1A,RAP1B,RASD2</t>
  </si>
  <si>
    <t>Tight Junction Signaling</t>
  </si>
  <si>
    <t>ACTA1,CLDN12,CLDN8,CSTF1,MYL3,PRKACB,PRKAR2A,TGFBR1,VTI1A</t>
  </si>
  <si>
    <t>Role of JAK family kinases in IL-6-type Cytokine Signaling</t>
  </si>
  <si>
    <t>IL6ST,SOCS1</t>
  </si>
  <si>
    <t>Glutathione-mediated Detoxification</t>
  </si>
  <si>
    <t>GSTK1,GSTM5</t>
  </si>
  <si>
    <t>Coronavirus Pathogenesis Pathway</t>
  </si>
  <si>
    <t>BCL2L11,CASP3,E2F5,E2F6,FASLG,NFKBIE,TGFBR1,TP53</t>
  </si>
  <si>
    <t>Salvage Pathways of Pyrimidine Deoxyribonucleotides</t>
  </si>
  <si>
    <t>CDA</t>
  </si>
  <si>
    <t>Endocannabinoid Neuronal Synapse Pathway</t>
  </si>
  <si>
    <t>GNAO1,GNG5,GRIN2B,MAPK6,PRKACB,PRKAR2A,RIMS1</t>
  </si>
  <si>
    <t>Huntington's Disease Signaling</t>
  </si>
  <si>
    <t>CASP3,CTSD,GNG13,GNG5,GRIN2B,IGF1R,NGF,POLR2D,PRKCH,RCOR3,TP53,VTI1A</t>
  </si>
  <si>
    <t>Sperm Motility</t>
  </si>
  <si>
    <t>IGF1R,LMTK2,MRAS,PDGFRB,PLA2G2D,PLA2G2F,PLA2G3,PRKACB,PRKAR2A,PRKCH,TWF1</t>
  </si>
  <si>
    <t>Reelin Signaling in Neurons</t>
  </si>
  <si>
    <t>ARHGEF15,ARPC5L,GRIN2B,ITGB3,PDK4,RAP1A,RAP1B</t>
  </si>
  <si>
    <t>p70S6K Signaling</t>
  </si>
  <si>
    <t>MRAS,NRAS,PRKCH,RAP1A,RAP1B,RASD2,YWHAG</t>
  </si>
  <si>
    <t>PFKFB4 Signaling Pathway</t>
  </si>
  <si>
    <t>PRKACB,PRKAR2A,TP53</t>
  </si>
  <si>
    <t>Leukocyte Extravasation Signaling</t>
  </si>
  <si>
    <t>ACTA1,ARHGAP8/PRR5-ARHGAP8,CLDN12,CLDN8,ITGB3,PRKCH,RAP1A,RAP1B,RDX,SPN</t>
  </si>
  <si>
    <t>Superpathway of Inositol Phosphate Compounds</t>
  </si>
  <si>
    <t>Role of Osteoblasts, Osteoclasts and Chondrocytes in Rheumatoid Arthritis</t>
  </si>
  <si>
    <t>CALCR,CTSK,FOXO1,FZD3,IFNG,IL10,IL1A,ITGB3,NFKBIE,WNT8B,WNT9A</t>
  </si>
  <si>
    <t>Pathogenesis of Multiple Sclerosis</t>
  </si>
  <si>
    <t>CCL3</t>
  </si>
  <si>
    <t>Citrulline Biosynthesis</t>
  </si>
  <si>
    <t>Regulation of Actin-based Motility by Rho</t>
  </si>
  <si>
    <t>ACTA1,ARPC5L,MYL3,RHOB,RHOJ</t>
  </si>
  <si>
    <t>Sirtuin Signaling Pathway</t>
  </si>
  <si>
    <t>ARG2,ATG4A,BCL2L11,DOT1L,EPO,FOXO1,MAPK6,MT-ND4L,MYCN,POLR3D,PPARG,TP53,TUBA1B,TUBA1C</t>
  </si>
  <si>
    <t>Regulation of eIF4 and p70S6K Signaling</t>
  </si>
  <si>
    <t>AGO4,EIF3E,EIF3I,MRAS,NRAS,RAP1A,RAP1B,RASD2</t>
  </si>
  <si>
    <t>Role of p14/p19ARF in Tumor Suppression</t>
  </si>
  <si>
    <t>POLR3D,TP53</t>
  </si>
  <si>
    <t>Melatonin Signaling</t>
  </si>
  <si>
    <t>GNAO1,PRKACB,PRKAR2A,PRKCH</t>
  </si>
  <si>
    <t>Basal Cell Carcinoma Signaling</t>
  </si>
  <si>
    <t>FZD3,TP53,WNT8B,WNT9A</t>
  </si>
  <si>
    <t>Prostanoid Biosynthesis</t>
  </si>
  <si>
    <t>PTGIS</t>
  </si>
  <si>
    <t>Oleate Biosynthesis II (Animals)</t>
  </si>
  <si>
    <t>CYB5A</t>
  </si>
  <si>
    <t>Sonic Hedgehog Signaling</t>
  </si>
  <si>
    <t>PRKACB,PRKAR2A</t>
  </si>
  <si>
    <t>Small Cell Lung Cancer Signaling</t>
  </si>
  <si>
    <t>CDKN1B,CDKN2B,NFKBIE,TP53</t>
  </si>
  <si>
    <t>Ephrin B Signaling</t>
  </si>
  <si>
    <t>GNAO1,GNG13,GNG5,MRAS</t>
  </si>
  <si>
    <t>GPCR-Mediated Integration of Enteroendocrine Signaling Exemplified by an L Cell</t>
  </si>
  <si>
    <t>ADRB2,ADRB3,PRKACB,PRKAR2A</t>
  </si>
  <si>
    <t>CD27 Signaling in Lymphocytes</t>
  </si>
  <si>
    <t>CASP3,MAP3K13,NFKBIE</t>
  </si>
  <si>
    <t>Amyotrophic Lateral Sclerosis Signaling</t>
  </si>
  <si>
    <t>CASP3,GRIN2B,NEFM,PDGFC,TP53</t>
  </si>
  <si>
    <t>Type II Diabetes Mellitus Signaling</t>
  </si>
  <si>
    <t>ACSL3,KCNJ11,NFKBIE,PPARG,PRKCH,SOCS1,SOCS4</t>
  </si>
  <si>
    <t>4-1BB Signaling in T Lymphocytes</t>
  </si>
  <si>
    <t>NFKBIE,TNFSF9</t>
  </si>
  <si>
    <t>Cleavage and Polyadenylation of Pre-mRNA</t>
  </si>
  <si>
    <t>CSTF1</t>
  </si>
  <si>
    <t>Hematopoiesis from Multipotent Stem Cells</t>
  </si>
  <si>
    <t>EPO</t>
  </si>
  <si>
    <t>UDP-N-acetyl-D-galactosamine Biosynthesis II</t>
  </si>
  <si>
    <t>Dopamine Receptor Signaling</t>
  </si>
  <si>
    <t>PRKACB,PRKAR2A,PRL,PTS</t>
  </si>
  <si>
    <t>Circadian Rhythm Signaling</t>
  </si>
  <si>
    <t>GRIN2B,PER2</t>
  </si>
  <si>
    <t>SPINK1 Pancreatic Cancer Pathway</t>
  </si>
  <si>
    <t>CPA4,KLK2,TGFBR1</t>
  </si>
  <si>
    <t>Xenobiotic Metabolism AHR Signaling Pathway</t>
  </si>
  <si>
    <t>GSTK1,GSTM5,HSP90B1,IL1A</t>
  </si>
  <si>
    <t>TWEAK Signaling</t>
  </si>
  <si>
    <t>CASP3,NFKBIE</t>
  </si>
  <si>
    <t>Role of IL-17A in Psoriasis</t>
  </si>
  <si>
    <t>S100A8</t>
  </si>
  <si>
    <t>Fatty Acid Activation</t>
  </si>
  <si>
    <t>ACSL3</t>
  </si>
  <si>
    <t>Bile Acid Biosynthesis, Neutral Pathway</t>
  </si>
  <si>
    <t>SCP2</t>
  </si>
  <si>
    <t>Pregnenolone Biosynthesis</t>
  </si>
  <si>
    <t>CYP46A1</t>
  </si>
  <si>
    <t>Glutamate Receptor Signaling</t>
  </si>
  <si>
    <t>GNG5,GRIN2B,SLC38A1</t>
  </si>
  <si>
    <t>Semaphorin Neuronal Repulsive Signaling Pathway</t>
  </si>
  <si>
    <t>CSPG5,MYL3,PRKACB,PRKAR2A,SEMA4D,TP53</t>
  </si>
  <si>
    <t>RAR Activation</t>
  </si>
  <si>
    <t>PRKACB,PRKAR2A,PRKCH,PRMT2,RBP5,RDH10,RDH12,RDH8,ZBTB16</t>
  </si>
  <si>
    <t>Semaphorin Signaling in Neurons</t>
  </si>
  <si>
    <t>RHOB,RHOJ,SEMA4D</t>
  </si>
  <si>
    <t>Insulin Secretion Signaling Pathway</t>
  </si>
  <si>
    <t>AGO4,KCNJ11,PRKACB,PRKAR2A,PRKCH,PRL,RAP1A,RAP1B,SRP19,SSR1,VTI1A</t>
  </si>
  <si>
    <t>IL-17A Signaling in Fibroblasts</t>
  </si>
  <si>
    <t>CCL7,NFKBIE</t>
  </si>
  <si>
    <t>FXR/RXR Activation</t>
  </si>
  <si>
    <t>CYP19A1,FOXO1,G6PC3,IL1A,PCYOX1,PPARG</t>
  </si>
  <si>
    <t>MSP-RON Signaling Pathway</t>
  </si>
  <si>
    <t>ACTA1,IFNG,KLK2</t>
  </si>
  <si>
    <t>DNA Double-Strand Break Repair by Non-Homologous End Joining</t>
  </si>
  <si>
    <t>DCLRE1C</t>
  </si>
  <si>
    <t>Gustation Pathway</t>
  </si>
  <si>
    <t>GNG13,GNG5,LPAR6,PDE12,PRKACB,PRKAR2A,TAS2R20</t>
  </si>
  <si>
    <t>Cell Cycle Regulation by BTG Family Proteins</t>
  </si>
  <si>
    <t>E2F5,E2F6</t>
  </si>
  <si>
    <t>Calcium Signaling</t>
  </si>
  <si>
    <t>ACTA1,CHRNA7,GRIN2B,MYL3,PRKACB,PRKAR2A,RAP1A,RAP1B,TPM2</t>
  </si>
  <si>
    <t>Telomere Extension by Telomerase</t>
  </si>
  <si>
    <t>HNRNPA1</t>
  </si>
  <si>
    <t>Superpathway of Citrulline Metabolism</t>
  </si>
  <si>
    <t>Histidine Degradation VI</t>
  </si>
  <si>
    <t>Necroptosis Signaling Pathway</t>
  </si>
  <si>
    <t>FAS,FASLG,PLA2G2D,PLA2G2F,PLA2G3,TNFSF10,TP53</t>
  </si>
  <si>
    <t>Activation of IRF by Cytosolic Pattern Recognition Receptors</t>
  </si>
  <si>
    <t>IFIH1,IL10,NFKBIE</t>
  </si>
  <si>
    <t>Antigen Presentation Pathway</t>
  </si>
  <si>
    <t>IFNG,PSMB8</t>
  </si>
  <si>
    <t>Iron homeostasis signaling pathway</t>
  </si>
  <si>
    <t>ATP6V0E2,ATP6V1F,CYBRD1,EPO,PDGFRB,TFRC</t>
  </si>
  <si>
    <t>Adipogenesis pathway</t>
  </si>
  <si>
    <t>FBXW7,FOXO1,FZD3,PER2,PPARG,TP53</t>
  </si>
  <si>
    <t>Granzyme B Signaling</t>
  </si>
  <si>
    <t>CASP3</t>
  </si>
  <si>
    <t>Mismatch Repair in Eukaryotes</t>
  </si>
  <si>
    <t>RFC2</t>
  </si>
  <si>
    <t>Glutaryl-CoA Degradation</t>
  </si>
  <si>
    <t>Isoleucine Degradation I</t>
  </si>
  <si>
    <t>Parkinson's Signaling</t>
  </si>
  <si>
    <t>Mitotic Roles of Polo-Like Kinase</t>
  </si>
  <si>
    <t>CDC25A,HSP90B1,SMC1A</t>
  </si>
  <si>
    <t>PI3K Signaling in B Lymphocytes</t>
  </si>
  <si>
    <t>MRAS,NFKBIE,NRAS,RAP1A,RAP1B,RASD2</t>
  </si>
  <si>
    <t>GPCR-Mediated Nutrient Sensing in Enteroendocrine Cells</t>
  </si>
  <si>
    <t>GNG13,GNG5,PRKACB,PRKAR2A,PRKCH</t>
  </si>
  <si>
    <t>RAN Signaling</t>
  </si>
  <si>
    <t>KPNA5</t>
  </si>
  <si>
    <t>Ubiquinol-10 Biosynthesis (Eukaryotic)</t>
  </si>
  <si>
    <t>Mitochondrial L-carnitine Shuttle Pathway</t>
  </si>
  <si>
    <t>D-myo-inositol (1,4,5)-trisphosphate Degradation</t>
  </si>
  <si>
    <t>INPP5B</t>
  </si>
  <si>
    <t>Mechanisms of Viral Exit from Host Cells</t>
  </si>
  <si>
    <t>ACTA1,PRKCH</t>
  </si>
  <si>
    <t>Intrinsic Prothrombin Activation Pathway</t>
  </si>
  <si>
    <t>COL1A2,KLK2</t>
  </si>
  <si>
    <t>Role of RIG1-like Receptors in Antiviral Innate Immunity</t>
  </si>
  <si>
    <t>IFIH1,NFKBIE</t>
  </si>
  <si>
    <t>ILK Signaling</t>
  </si>
  <si>
    <t>ACTA1,CASP3,FBLIM1,ITGB3,MYL3,PDGFC,RHOB,RHOJ</t>
  </si>
  <si>
    <t>Serotonin Receptor Signaling</t>
  </si>
  <si>
    <t>HTR1E,PTS</t>
  </si>
  <si>
    <t>Sphingosine-1-phosphate Signaling</t>
  </si>
  <si>
    <t>CASP3,PDGFC,PDGFRB,RHOB,RHOJ</t>
  </si>
  <si>
    <t>1D-myo-inositol Hexakisphosphate Biosynthesis II (Mammalian)</t>
  </si>
  <si>
    <t>D-myo-inositol (1,3,4)-trisphosphate Biosynthesis</t>
  </si>
  <si>
    <t>FAT10 Signaling Pathway</t>
  </si>
  <si>
    <t>IFNG</t>
  </si>
  <si>
    <t>Apelin Pancreas Signaling Pathway</t>
  </si>
  <si>
    <t>Valine Degradation I</t>
  </si>
  <si>
    <t>DNA damage-induced 14-3-3σ Signaling</t>
  </si>
  <si>
    <t>TP53</t>
  </si>
  <si>
    <t>Apelin Muscle Signaling Pathway</t>
  </si>
  <si>
    <t>MRAS</t>
  </si>
  <si>
    <t>Role of Lipids/Lipid Rafts in the Pathogenesis of Influenza</t>
  </si>
  <si>
    <t>nNOS Signaling in Neurons</t>
  </si>
  <si>
    <t>GRIN2B,PRKCH</t>
  </si>
  <si>
    <t>Superpathway of D-myo-inositol (1,4,5)-trisphosphate Metabolism</t>
  </si>
  <si>
    <t>Tryptophan Degradation III (Eukaryotic)</t>
  </si>
  <si>
    <t>LXR/RXR Activation</t>
  </si>
  <si>
    <t>ARG2,CCL7,IL1A,PCYOX1,S100A8</t>
  </si>
  <si>
    <t>Mitochondrial Dysfunction</t>
  </si>
  <si>
    <t>AIFM1,ATPAF1,CASP3,COX6B2,CYB5A,MT-ND4L</t>
  </si>
  <si>
    <t>TR/RXR Activation</t>
  </si>
  <si>
    <t>THRA,THRSP</t>
  </si>
  <si>
    <t>Caveolar-mediated Endocytosis Signaling</t>
  </si>
  <si>
    <t>ACTA1,ITGB3</t>
  </si>
  <si>
    <t>Fcγ Receptor-mediated Phagocytosis in Macrophages and Monocytes</t>
  </si>
  <si>
    <t>ACTA1,ARPC5L,PRKCH</t>
  </si>
  <si>
    <t>TREM1 Signaling</t>
  </si>
  <si>
    <t>CCL3,CCL7,IL10</t>
  </si>
  <si>
    <t>IL-22 Signaling</t>
  </si>
  <si>
    <t>IL10RB</t>
  </si>
  <si>
    <t>CD40 Signaling</t>
  </si>
  <si>
    <t>CD40LG,NFKBIE</t>
  </si>
  <si>
    <t>Calcium-induced T Lymphocyte Apoptosis</t>
  </si>
  <si>
    <t>CD247,PRKCH</t>
  </si>
  <si>
    <t>Lymphotoxin β Receptor Signaling</t>
  </si>
  <si>
    <t>CTLA4 Signaling in Cytotoxic T Lymphocytes</t>
  </si>
  <si>
    <t>AP1S1,CD247</t>
  </si>
  <si>
    <t>B Cell Activating Factor Signaling</t>
  </si>
  <si>
    <t>NFKBIE</t>
  </si>
  <si>
    <t>IL-15 Production</t>
  </si>
  <si>
    <t>IGF1R,IRF1,LMTK2,PDGFRB,TWF1</t>
  </si>
  <si>
    <t>IL-9 Signaling</t>
  </si>
  <si>
    <t>CISH</t>
  </si>
  <si>
    <t>CD28 Signaling in T Helper Cells</t>
  </si>
  <si>
    <t>ARPC5L,CD247,NFKBIE</t>
  </si>
  <si>
    <t>Dendritic Cell Maturation</t>
  </si>
  <si>
    <t>CCR7,CD40LG,COL1A2,FCGR1B,IL10,IL1A,NFKBIE</t>
  </si>
  <si>
    <t>Cellular Effects of Sildenafil (Viagra)</t>
  </si>
  <si>
    <t>ACTA1,MYL3,PRKACB,PRKAR2A</t>
  </si>
  <si>
    <t>Neuropathic Pain Signaling In Dorsal Horn Neurons</t>
  </si>
  <si>
    <t>GRIN2B,PRKACB,PRKAR2A,PRKCH</t>
  </si>
  <si>
    <t>iCOS-iCOSL Signaling in T Helper Cells</t>
  </si>
  <si>
    <t>CD247,CD40LG,ICOS,NFKBIE</t>
  </si>
  <si>
    <t>Cdc42 Signaling</t>
  </si>
  <si>
    <t>ARPC5L,CD247,CDC42SE1,MYL3</t>
  </si>
  <si>
    <t>April Mediated Signaling</t>
  </si>
  <si>
    <t>AMPK Signaling</t>
  </si>
  <si>
    <t>ADRB2,ADRB3,CDKN1A,CHRNA7,FOXO1,GYS1,MRAS,PRKACB,PRKAR2A</t>
  </si>
  <si>
    <t>Leptin Signaling in Obesity</t>
  </si>
  <si>
    <t>FOXO1,PRKACB,PRKAR2A</t>
  </si>
  <si>
    <t>B Cell Development</t>
  </si>
  <si>
    <t>SPN</t>
  </si>
  <si>
    <t>RANK Signaling in Osteoclasts</t>
  </si>
  <si>
    <t>MAP3K13,NFKBIE</t>
  </si>
  <si>
    <t>TNFR1 Signaling</t>
  </si>
  <si>
    <t>TNFR2 Signaling</t>
  </si>
  <si>
    <t>Role of PI3K/AKT Signaling in the Pathogenesis of Influenza</t>
  </si>
  <si>
    <t>IFNG,NFKBIE</t>
  </si>
  <si>
    <t>OX40 Signaling Pathway</t>
  </si>
  <si>
    <t>CD247,NFKBIE</t>
  </si>
  <si>
    <t>Cell Cycle Control of Chromosomal Replication</t>
  </si>
  <si>
    <t>CDK8</t>
  </si>
  <si>
    <t>Assembly of RNA Polymerase II Complex</t>
  </si>
  <si>
    <t>POLR2D</t>
  </si>
  <si>
    <t>Spliceosomal Cycle</t>
  </si>
  <si>
    <t>BCAS2</t>
  </si>
  <si>
    <t>IL-17A Signaling in Airway Cells</t>
  </si>
  <si>
    <t>Role of IL-17A in Arthritis</t>
  </si>
  <si>
    <t>Role of IL-17F in Allergic Inflammatory Airway Diseases</t>
  </si>
  <si>
    <t>CCL7</t>
  </si>
  <si>
    <t>Dopamine-DARPP32 Feedback in cAMP Signaling</t>
  </si>
  <si>
    <t>GRIN2B,KCNJ11,PRKACB,PRKAR2A,PRKCH</t>
  </si>
  <si>
    <t>Netrin Signaling</t>
  </si>
  <si>
    <t>Bupropion Degradation</t>
  </si>
  <si>
    <t>CYP19A1</t>
  </si>
  <si>
    <t>Thyroid Hormone Metabolism II (via Conjugation and/or Degradation)</t>
  </si>
  <si>
    <t>B4GAT1</t>
  </si>
  <si>
    <t>Nicotine Degradation III</t>
  </si>
  <si>
    <t>B4GAT1,CYP19A1</t>
  </si>
  <si>
    <t>tRNA Splicing</t>
  </si>
  <si>
    <t>PDE12</t>
  </si>
  <si>
    <t>Melatonin Degradation I</t>
  </si>
  <si>
    <t>Estrogen Biosynthesis</t>
  </si>
  <si>
    <t>Serotonin Degradation</t>
  </si>
  <si>
    <t>TCA Cycle II (Eukaryotic)</t>
  </si>
  <si>
    <t>Superpathway of Melatonin Degradation</t>
  </si>
  <si>
    <t>Stearate Biosynthesis I (Animals)</t>
  </si>
  <si>
    <t>ACSL3,LIPT2</t>
  </si>
  <si>
    <t>Acetone Degradation I (to Methylglyoxal)</t>
  </si>
  <si>
    <t>UVB-Induced MAPK Signaling</t>
  </si>
  <si>
    <t>PRKCH,TP53</t>
  </si>
  <si>
    <t>Oxidative Phosphorylation</t>
  </si>
  <si>
    <t>ATPAF1,COX6B2,CYB5A,MT-ND4L</t>
  </si>
  <si>
    <t>HIPPO signaling</t>
  </si>
  <si>
    <t>YWHAG</t>
  </si>
  <si>
    <t>Unfolded protein response</t>
  </si>
  <si>
    <t>HSP90B1,PPARG</t>
  </si>
  <si>
    <t>Wnt/Ca+ pathway</t>
  </si>
  <si>
    <t>FZD3</t>
  </si>
  <si>
    <t>Toll-like Receptor Signaling</t>
  </si>
  <si>
    <t>IL1A</t>
  </si>
  <si>
    <t>Nucleotide Excision Repair Pathway</t>
  </si>
  <si>
    <t>Cardiac β-adrenergic Signaling</t>
  </si>
  <si>
    <t>GNG13,GNG5,MRAS,PDE12,PRKACB,PRKAR2A</t>
  </si>
  <si>
    <t>Amyloid Processing</t>
  </si>
  <si>
    <t>FGF Signaling</t>
  </si>
  <si>
    <t>FGF11,FGF7</t>
  </si>
  <si>
    <t>GABA Receptor Signaling</t>
  </si>
  <si>
    <t>Phototransduction Pathway</t>
  </si>
  <si>
    <t>Notch Signaling</t>
  </si>
  <si>
    <t>DTX2</t>
  </si>
  <si>
    <t>Phagosome Formation</t>
  </si>
  <si>
    <t>FCGR1B,PRKCH,RHOB,RHOJ</t>
  </si>
  <si>
    <t>PD-1, PD-L1 cancer immunotherapy pathway</t>
  </si>
  <si>
    <t>CD247,CDKN1B,IFNG</t>
  </si>
  <si>
    <t>Osteoarthritis Pathway</t>
  </si>
  <si>
    <t>CASP3,CXCR2,FZD3,PDGFC,PPARG,S100A8,TGFBR1,WNT8B</t>
  </si>
  <si>
    <t>Th17 Activation Pathway</t>
  </si>
  <si>
    <t>HSP90B1,IFNG,IL10</t>
  </si>
  <si>
    <t>NER Pathway</t>
  </si>
  <si>
    <t>POLR2D,RFC2</t>
  </si>
  <si>
    <t>Apelin Cardiomyocyte Signaling Pathway</t>
  </si>
  <si>
    <t>MAPK6,MYL3,PRKCH,SLC9A1</t>
  </si>
  <si>
    <t>Synaptogenesis Signaling Pathway</t>
  </si>
  <si>
    <t>ARPC5L,GRIN2B,MRAS,NRAS,PRKACB,PRKAR2A,RAP1A,RAP1B,RASD2,VTI1A</t>
  </si>
  <si>
    <t>White Adipose Tissue Browning Pathway</t>
  </si>
  <si>
    <t>ADRB3,PPARG,PRKACB,PRKAR2A,THRA</t>
  </si>
  <si>
    <t>HOTAIR Regulatory Pathway</t>
  </si>
  <si>
    <t>AGO4,CDKN1A,COL1A2,IRF1,WNT8B,WNT9A</t>
  </si>
  <si>
    <t>Regulation Of The Epithelial Mesenchymal Transition In Development Pathway</t>
  </si>
  <si>
    <t>FZD3,WNT8B,WNT9A</t>
  </si>
  <si>
    <t>Kinetochore Metaphase Signaling Pathway</t>
  </si>
  <si>
    <t>CENPN,H2AX,NEK2,SMC1A</t>
  </si>
  <si>
    <t>Complement System</t>
  </si>
  <si>
    <t>MASP1</t>
  </si>
  <si>
    <t>p-value</t>
  </si>
  <si>
    <t>Canonical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1" fillId="0" borderId="1" xfId="0" applyFont="1" applyFill="1" applyBorder="1"/>
    <xf numFmtId="0" fontId="2" fillId="0" borderId="1" xfId="0" applyFont="1" applyFill="1" applyBorder="1"/>
    <xf numFmtId="11" fontId="2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5"/>
  <sheetViews>
    <sheetView tabSelected="1" workbookViewId="0">
      <selection activeCell="D9" sqref="D9"/>
    </sheetView>
  </sheetViews>
  <sheetFormatPr baseColWidth="10" defaultColWidth="9.109375" defaultRowHeight="13.2" x14ac:dyDescent="0.25"/>
  <cols>
    <col min="1" max="1" width="52.6640625" style="1" customWidth="1"/>
    <col min="2" max="2" width="12.33203125" style="1" customWidth="1"/>
    <col min="3" max="3" width="12.44140625" style="2" bestFit="1" customWidth="1"/>
    <col min="4" max="4" width="160.77734375" style="1" customWidth="1"/>
    <col min="5" max="16384" width="9.109375" style="1"/>
  </cols>
  <sheetData>
    <row r="1" spans="1:4" s="2" customFormat="1" x14ac:dyDescent="0.25">
      <c r="A1" s="3" t="s">
        <v>908</v>
      </c>
      <c r="B1" s="3" t="s">
        <v>0</v>
      </c>
      <c r="C1" s="3" t="s">
        <v>907</v>
      </c>
      <c r="D1" s="3" t="s">
        <v>1</v>
      </c>
    </row>
    <row r="2" spans="1:4" x14ac:dyDescent="0.25">
      <c r="A2" s="4" t="s">
        <v>2</v>
      </c>
      <c r="B2" s="5">
        <v>5.88</v>
      </c>
      <c r="C2" s="3">
        <f>10^-B2</f>
        <v>1.3182567385564063E-6</v>
      </c>
      <c r="D2" s="4" t="s">
        <v>3</v>
      </c>
    </row>
    <row r="3" spans="1:4" x14ac:dyDescent="0.25">
      <c r="A3" s="4" t="s">
        <v>4</v>
      </c>
      <c r="B3" s="5">
        <v>4.3899999999999997</v>
      </c>
      <c r="C3" s="3">
        <f t="shared" ref="C3:C66" si="0">10^-B3</f>
        <v>4.0738027780411247E-5</v>
      </c>
      <c r="D3" s="4" t="s">
        <v>5</v>
      </c>
    </row>
    <row r="4" spans="1:4" x14ac:dyDescent="0.25">
      <c r="A4" s="4" t="s">
        <v>6</v>
      </c>
      <c r="B4" s="5">
        <v>4.3600000000000003</v>
      </c>
      <c r="C4" s="3">
        <f t="shared" si="0"/>
        <v>4.3651583224016559E-5</v>
      </c>
      <c r="D4" s="4" t="s">
        <v>7</v>
      </c>
    </row>
    <row r="5" spans="1:4" x14ac:dyDescent="0.25">
      <c r="A5" s="4" t="s">
        <v>8</v>
      </c>
      <c r="B5" s="5">
        <v>4.1500000000000004</v>
      </c>
      <c r="C5" s="3">
        <f t="shared" si="0"/>
        <v>7.0794578438413704E-5</v>
      </c>
      <c r="D5" s="4" t="s">
        <v>9</v>
      </c>
    </row>
    <row r="6" spans="1:4" x14ac:dyDescent="0.25">
      <c r="A6" s="4" t="s">
        <v>10</v>
      </c>
      <c r="B6" s="4">
        <v>4</v>
      </c>
      <c r="C6" s="3">
        <f t="shared" si="0"/>
        <v>1E-4</v>
      </c>
      <c r="D6" s="4" t="s">
        <v>11</v>
      </c>
    </row>
    <row r="7" spans="1:4" x14ac:dyDescent="0.25">
      <c r="A7" s="4" t="s">
        <v>12</v>
      </c>
      <c r="B7" s="5">
        <v>3.72</v>
      </c>
      <c r="C7" s="3">
        <f t="shared" si="0"/>
        <v>1.9054607179632438E-4</v>
      </c>
      <c r="D7" s="4" t="s">
        <v>13</v>
      </c>
    </row>
    <row r="8" spans="1:4" x14ac:dyDescent="0.25">
      <c r="A8" s="4" t="s">
        <v>14</v>
      </c>
      <c r="B8" s="5">
        <v>3.62</v>
      </c>
      <c r="C8" s="3">
        <f t="shared" si="0"/>
        <v>2.398832919019488E-4</v>
      </c>
      <c r="D8" s="4" t="s">
        <v>15</v>
      </c>
    </row>
    <row r="9" spans="1:4" x14ac:dyDescent="0.25">
      <c r="A9" s="4" t="s">
        <v>16</v>
      </c>
      <c r="B9" s="5">
        <v>3.62</v>
      </c>
      <c r="C9" s="3">
        <f t="shared" si="0"/>
        <v>2.398832919019488E-4</v>
      </c>
      <c r="D9" s="4" t="s">
        <v>17</v>
      </c>
    </row>
    <row r="10" spans="1:4" x14ac:dyDescent="0.25">
      <c r="A10" s="4" t="s">
        <v>18</v>
      </c>
      <c r="B10" s="5">
        <v>3.54</v>
      </c>
      <c r="C10" s="3">
        <f t="shared" si="0"/>
        <v>2.8840315031266012E-4</v>
      </c>
      <c r="D10" s="4" t="s">
        <v>19</v>
      </c>
    </row>
    <row r="11" spans="1:4" x14ac:dyDescent="0.25">
      <c r="A11" s="4" t="s">
        <v>20</v>
      </c>
      <c r="B11" s="5">
        <v>3.54</v>
      </c>
      <c r="C11" s="3">
        <f t="shared" si="0"/>
        <v>2.8840315031266012E-4</v>
      </c>
      <c r="D11" s="4" t="s">
        <v>21</v>
      </c>
    </row>
    <row r="12" spans="1:4" x14ac:dyDescent="0.25">
      <c r="A12" s="4" t="s">
        <v>22</v>
      </c>
      <c r="B12" s="5">
        <v>3.42</v>
      </c>
      <c r="C12" s="3">
        <f t="shared" si="0"/>
        <v>3.8018939632056113E-4</v>
      </c>
      <c r="D12" s="4" t="s">
        <v>23</v>
      </c>
    </row>
    <row r="13" spans="1:4" x14ac:dyDescent="0.25">
      <c r="A13" s="4" t="s">
        <v>24</v>
      </c>
      <c r="B13" s="5">
        <v>3.13</v>
      </c>
      <c r="C13" s="3">
        <f t="shared" si="0"/>
        <v>7.4131024130091731E-4</v>
      </c>
      <c r="D13" s="4" t="s">
        <v>25</v>
      </c>
    </row>
    <row r="14" spans="1:4" x14ac:dyDescent="0.25">
      <c r="A14" s="4" t="s">
        <v>26</v>
      </c>
      <c r="B14" s="5">
        <v>3.11</v>
      </c>
      <c r="C14" s="3">
        <f t="shared" si="0"/>
        <v>7.7624711662869128E-4</v>
      </c>
      <c r="D14" s="4" t="s">
        <v>27</v>
      </c>
    </row>
    <row r="15" spans="1:4" x14ac:dyDescent="0.25">
      <c r="A15" s="4" t="s">
        <v>28</v>
      </c>
      <c r="B15" s="5">
        <v>2.94</v>
      </c>
      <c r="C15" s="3">
        <f t="shared" si="0"/>
        <v>1.1481536214968825E-3</v>
      </c>
      <c r="D15" s="4" t="s">
        <v>29</v>
      </c>
    </row>
    <row r="16" spans="1:4" x14ac:dyDescent="0.25">
      <c r="A16" s="4" t="s">
        <v>30</v>
      </c>
      <c r="B16" s="5">
        <v>2.94</v>
      </c>
      <c r="C16" s="3">
        <f t="shared" si="0"/>
        <v>1.1481536214968825E-3</v>
      </c>
      <c r="D16" s="4" t="s">
        <v>31</v>
      </c>
    </row>
    <row r="17" spans="1:4" x14ac:dyDescent="0.25">
      <c r="A17" s="4" t="s">
        <v>32</v>
      </c>
      <c r="B17" s="5">
        <v>2.88</v>
      </c>
      <c r="C17" s="3">
        <f t="shared" si="0"/>
        <v>1.3182567385564071E-3</v>
      </c>
      <c r="D17" s="4" t="s">
        <v>33</v>
      </c>
    </row>
    <row r="18" spans="1:4" x14ac:dyDescent="0.25">
      <c r="A18" s="4" t="s">
        <v>34</v>
      </c>
      <c r="B18" s="5">
        <v>2.83</v>
      </c>
      <c r="C18" s="3">
        <f t="shared" si="0"/>
        <v>1.4791083881682066E-3</v>
      </c>
      <c r="D18" s="4" t="s">
        <v>35</v>
      </c>
    </row>
    <row r="19" spans="1:4" x14ac:dyDescent="0.25">
      <c r="A19" s="4" t="s">
        <v>36</v>
      </c>
      <c r="B19" s="5">
        <v>2.77</v>
      </c>
      <c r="C19" s="3">
        <f t="shared" si="0"/>
        <v>1.6982436524617425E-3</v>
      </c>
      <c r="D19" s="4" t="s">
        <v>37</v>
      </c>
    </row>
    <row r="20" spans="1:4" x14ac:dyDescent="0.25">
      <c r="A20" s="4" t="s">
        <v>38</v>
      </c>
      <c r="B20" s="5">
        <v>2.74</v>
      </c>
      <c r="C20" s="3">
        <f t="shared" si="0"/>
        <v>1.8197008586099809E-3</v>
      </c>
      <c r="D20" s="4" t="s">
        <v>39</v>
      </c>
    </row>
    <row r="21" spans="1:4" x14ac:dyDescent="0.25">
      <c r="A21" s="4" t="s">
        <v>40</v>
      </c>
      <c r="B21" s="5">
        <v>2.7</v>
      </c>
      <c r="C21" s="3">
        <f t="shared" si="0"/>
        <v>1.9952623149688781E-3</v>
      </c>
      <c r="D21" s="4" t="s">
        <v>41</v>
      </c>
    </row>
    <row r="22" spans="1:4" x14ac:dyDescent="0.25">
      <c r="A22" s="4" t="s">
        <v>42</v>
      </c>
      <c r="B22" s="5">
        <v>2.66</v>
      </c>
      <c r="C22" s="3">
        <f t="shared" si="0"/>
        <v>2.1877616239495499E-3</v>
      </c>
      <c r="D22" s="4" t="s">
        <v>43</v>
      </c>
    </row>
    <row r="23" spans="1:4" x14ac:dyDescent="0.25">
      <c r="A23" s="4" t="s">
        <v>44</v>
      </c>
      <c r="B23" s="5">
        <v>2.65</v>
      </c>
      <c r="C23" s="3">
        <f t="shared" si="0"/>
        <v>2.2387211385683386E-3</v>
      </c>
      <c r="D23" s="4" t="s">
        <v>45</v>
      </c>
    </row>
    <row r="24" spans="1:4" x14ac:dyDescent="0.25">
      <c r="A24" s="4" t="s">
        <v>46</v>
      </c>
      <c r="B24" s="5">
        <v>2.63</v>
      </c>
      <c r="C24" s="3">
        <f t="shared" si="0"/>
        <v>2.3442288153199204E-3</v>
      </c>
      <c r="D24" s="4" t="s">
        <v>47</v>
      </c>
    </row>
    <row r="25" spans="1:4" x14ac:dyDescent="0.25">
      <c r="A25" s="4" t="s">
        <v>48</v>
      </c>
      <c r="B25" s="5">
        <v>2.61</v>
      </c>
      <c r="C25" s="3">
        <f t="shared" si="0"/>
        <v>2.4547089156850303E-3</v>
      </c>
      <c r="D25" s="4" t="s">
        <v>49</v>
      </c>
    </row>
    <row r="26" spans="1:4" x14ac:dyDescent="0.25">
      <c r="A26" s="4" t="s">
        <v>50</v>
      </c>
      <c r="B26" s="5">
        <v>2.59</v>
      </c>
      <c r="C26" s="3">
        <f t="shared" si="0"/>
        <v>2.5703957827688637E-3</v>
      </c>
      <c r="D26" s="4" t="s">
        <v>51</v>
      </c>
    </row>
    <row r="27" spans="1:4" x14ac:dyDescent="0.25">
      <c r="A27" s="4" t="s">
        <v>52</v>
      </c>
      <c r="B27" s="5">
        <v>2.56</v>
      </c>
      <c r="C27" s="3">
        <f t="shared" si="0"/>
        <v>2.7542287033381651E-3</v>
      </c>
      <c r="D27" s="4" t="s">
        <v>53</v>
      </c>
    </row>
    <row r="28" spans="1:4" x14ac:dyDescent="0.25">
      <c r="A28" s="4" t="s">
        <v>54</v>
      </c>
      <c r="B28" s="5">
        <v>2.5499999999999998</v>
      </c>
      <c r="C28" s="3">
        <f t="shared" si="0"/>
        <v>2.8183829312644522E-3</v>
      </c>
      <c r="D28" s="4" t="s">
        <v>55</v>
      </c>
    </row>
    <row r="29" spans="1:4" x14ac:dyDescent="0.25">
      <c r="A29" s="4" t="s">
        <v>56</v>
      </c>
      <c r="B29" s="5">
        <v>2.5</v>
      </c>
      <c r="C29" s="3">
        <f t="shared" si="0"/>
        <v>3.1622776601683764E-3</v>
      </c>
      <c r="D29" s="4" t="s">
        <v>57</v>
      </c>
    </row>
    <row r="30" spans="1:4" x14ac:dyDescent="0.25">
      <c r="A30" s="4" t="s">
        <v>58</v>
      </c>
      <c r="B30" s="5">
        <v>2.48</v>
      </c>
      <c r="C30" s="3">
        <f t="shared" si="0"/>
        <v>3.3113112148259105E-3</v>
      </c>
      <c r="D30" s="4" t="s">
        <v>59</v>
      </c>
    </row>
    <row r="31" spans="1:4" x14ac:dyDescent="0.25">
      <c r="A31" s="4" t="s">
        <v>60</v>
      </c>
      <c r="B31" s="5">
        <v>2.46</v>
      </c>
      <c r="C31" s="3">
        <f t="shared" si="0"/>
        <v>3.4673685045253149E-3</v>
      </c>
      <c r="D31" s="4" t="s">
        <v>61</v>
      </c>
    </row>
    <row r="32" spans="1:4" x14ac:dyDescent="0.25">
      <c r="A32" s="4" t="s">
        <v>62</v>
      </c>
      <c r="B32" s="5">
        <v>2.4</v>
      </c>
      <c r="C32" s="3">
        <f t="shared" si="0"/>
        <v>3.9810717055349717E-3</v>
      </c>
      <c r="D32" s="4" t="s">
        <v>63</v>
      </c>
    </row>
    <row r="33" spans="1:4" x14ac:dyDescent="0.25">
      <c r="A33" s="4" t="s">
        <v>64</v>
      </c>
      <c r="B33" s="5">
        <v>2.39</v>
      </c>
      <c r="C33" s="3">
        <f t="shared" si="0"/>
        <v>4.0738027780411225E-3</v>
      </c>
      <c r="D33" s="4" t="s">
        <v>65</v>
      </c>
    </row>
    <row r="34" spans="1:4" x14ac:dyDescent="0.25">
      <c r="A34" s="4" t="s">
        <v>66</v>
      </c>
      <c r="B34" s="5">
        <v>2.39</v>
      </c>
      <c r="C34" s="3">
        <f t="shared" si="0"/>
        <v>4.0738027780411225E-3</v>
      </c>
      <c r="D34" s="4" t="s">
        <v>67</v>
      </c>
    </row>
    <row r="35" spans="1:4" x14ac:dyDescent="0.25">
      <c r="A35" s="4" t="s">
        <v>68</v>
      </c>
      <c r="B35" s="5">
        <v>2.36</v>
      </c>
      <c r="C35" s="3">
        <f t="shared" si="0"/>
        <v>4.3651583224016566E-3</v>
      </c>
      <c r="D35" s="4" t="s">
        <v>69</v>
      </c>
    </row>
    <row r="36" spans="1:4" x14ac:dyDescent="0.25">
      <c r="A36" s="4" t="s">
        <v>70</v>
      </c>
      <c r="B36" s="5">
        <v>2.36</v>
      </c>
      <c r="C36" s="3">
        <f t="shared" si="0"/>
        <v>4.3651583224016566E-3</v>
      </c>
      <c r="D36" s="4" t="s">
        <v>71</v>
      </c>
    </row>
    <row r="37" spans="1:4" x14ac:dyDescent="0.25">
      <c r="A37" s="4" t="s">
        <v>72</v>
      </c>
      <c r="B37" s="5">
        <v>2.35</v>
      </c>
      <c r="C37" s="3">
        <f t="shared" si="0"/>
        <v>4.4668359215096279E-3</v>
      </c>
      <c r="D37" s="4" t="s">
        <v>73</v>
      </c>
    </row>
    <row r="38" spans="1:4" x14ac:dyDescent="0.25">
      <c r="A38" s="4" t="s">
        <v>74</v>
      </c>
      <c r="B38" s="5">
        <v>2.2799999999999998</v>
      </c>
      <c r="C38" s="3">
        <f t="shared" si="0"/>
        <v>5.2480746024977237E-3</v>
      </c>
      <c r="D38" s="4" t="s">
        <v>75</v>
      </c>
    </row>
    <row r="39" spans="1:4" x14ac:dyDescent="0.25">
      <c r="A39" s="4" t="s">
        <v>76</v>
      </c>
      <c r="B39" s="5">
        <v>2.2799999999999998</v>
      </c>
      <c r="C39" s="3">
        <f t="shared" si="0"/>
        <v>5.2480746024977237E-3</v>
      </c>
      <c r="D39" s="4" t="s">
        <v>77</v>
      </c>
    </row>
    <row r="40" spans="1:4" x14ac:dyDescent="0.25">
      <c r="A40" s="4" t="s">
        <v>78</v>
      </c>
      <c r="B40" s="5">
        <v>2.2799999999999998</v>
      </c>
      <c r="C40" s="3">
        <f t="shared" si="0"/>
        <v>5.2480746024977237E-3</v>
      </c>
      <c r="D40" s="4" t="s">
        <v>79</v>
      </c>
    </row>
    <row r="41" spans="1:4" x14ac:dyDescent="0.25">
      <c r="A41" s="4" t="s">
        <v>80</v>
      </c>
      <c r="B41" s="5">
        <v>2.2799999999999998</v>
      </c>
      <c r="C41" s="3">
        <f t="shared" si="0"/>
        <v>5.2480746024977237E-3</v>
      </c>
      <c r="D41" s="4" t="s">
        <v>81</v>
      </c>
    </row>
    <row r="42" spans="1:4" x14ac:dyDescent="0.25">
      <c r="A42" s="4" t="s">
        <v>82</v>
      </c>
      <c r="B42" s="5">
        <v>2.2400000000000002</v>
      </c>
      <c r="C42" s="3">
        <f t="shared" si="0"/>
        <v>5.7543993733715649E-3</v>
      </c>
      <c r="D42" s="4" t="s">
        <v>83</v>
      </c>
    </row>
    <row r="43" spans="1:4" x14ac:dyDescent="0.25">
      <c r="A43" s="4" t="s">
        <v>84</v>
      </c>
      <c r="B43" s="5">
        <v>2.23</v>
      </c>
      <c r="C43" s="3">
        <f t="shared" si="0"/>
        <v>5.8884365535558899E-3</v>
      </c>
      <c r="D43" s="4" t="s">
        <v>85</v>
      </c>
    </row>
    <row r="44" spans="1:4" x14ac:dyDescent="0.25">
      <c r="A44" s="4" t="s">
        <v>86</v>
      </c>
      <c r="B44" s="5">
        <v>2.2200000000000002</v>
      </c>
      <c r="C44" s="3">
        <f t="shared" si="0"/>
        <v>6.0255958607435718E-3</v>
      </c>
      <c r="D44" s="4" t="s">
        <v>87</v>
      </c>
    </row>
    <row r="45" spans="1:4" x14ac:dyDescent="0.25">
      <c r="A45" s="4" t="s">
        <v>88</v>
      </c>
      <c r="B45" s="5">
        <v>2.2000000000000002</v>
      </c>
      <c r="C45" s="3">
        <f t="shared" si="0"/>
        <v>6.3095734448019251E-3</v>
      </c>
      <c r="D45" s="4" t="s">
        <v>89</v>
      </c>
    </row>
    <row r="46" spans="1:4" x14ac:dyDescent="0.25">
      <c r="A46" s="4" t="s">
        <v>90</v>
      </c>
      <c r="B46" s="5">
        <v>2.2000000000000002</v>
      </c>
      <c r="C46" s="3">
        <f t="shared" si="0"/>
        <v>6.3095734448019251E-3</v>
      </c>
      <c r="D46" s="4" t="s">
        <v>91</v>
      </c>
    </row>
    <row r="47" spans="1:4" x14ac:dyDescent="0.25">
      <c r="A47" s="4" t="s">
        <v>92</v>
      </c>
      <c r="B47" s="5">
        <v>2.1800000000000002</v>
      </c>
      <c r="C47" s="3">
        <f t="shared" si="0"/>
        <v>6.6069344800759565E-3</v>
      </c>
      <c r="D47" s="4" t="s">
        <v>93</v>
      </c>
    </row>
    <row r="48" spans="1:4" x14ac:dyDescent="0.25">
      <c r="A48" s="4" t="s">
        <v>94</v>
      </c>
      <c r="B48" s="5">
        <v>2.17</v>
      </c>
      <c r="C48" s="3">
        <f t="shared" si="0"/>
        <v>6.7608297539198132E-3</v>
      </c>
      <c r="D48" s="4" t="s">
        <v>95</v>
      </c>
    </row>
    <row r="49" spans="1:4" x14ac:dyDescent="0.25">
      <c r="A49" s="4" t="s">
        <v>96</v>
      </c>
      <c r="B49" s="5">
        <v>2.11</v>
      </c>
      <c r="C49" s="3">
        <f t="shared" si="0"/>
        <v>7.7624711662869156E-3</v>
      </c>
      <c r="D49" s="4" t="s">
        <v>97</v>
      </c>
    </row>
    <row r="50" spans="1:4" x14ac:dyDescent="0.25">
      <c r="A50" s="4" t="s">
        <v>98</v>
      </c>
      <c r="B50" s="5">
        <v>2.11</v>
      </c>
      <c r="C50" s="3">
        <f t="shared" si="0"/>
        <v>7.7624711662869156E-3</v>
      </c>
      <c r="D50" s="4" t="s">
        <v>99</v>
      </c>
    </row>
    <row r="51" spans="1:4" x14ac:dyDescent="0.25">
      <c r="A51" s="4" t="s">
        <v>100</v>
      </c>
      <c r="B51" s="5">
        <v>2.1</v>
      </c>
      <c r="C51" s="3">
        <f t="shared" si="0"/>
        <v>7.9432823472428121E-3</v>
      </c>
      <c r="D51" s="4" t="s">
        <v>101</v>
      </c>
    </row>
    <row r="52" spans="1:4" x14ac:dyDescent="0.25">
      <c r="A52" s="4" t="s">
        <v>102</v>
      </c>
      <c r="B52" s="5">
        <v>2.09</v>
      </c>
      <c r="C52" s="3">
        <f t="shared" si="0"/>
        <v>8.1283051616409894E-3</v>
      </c>
      <c r="D52" s="4" t="s">
        <v>103</v>
      </c>
    </row>
    <row r="53" spans="1:4" x14ac:dyDescent="0.25">
      <c r="A53" s="4" t="s">
        <v>104</v>
      </c>
      <c r="B53" s="5">
        <v>2.09</v>
      </c>
      <c r="C53" s="3">
        <f t="shared" si="0"/>
        <v>8.1283051616409894E-3</v>
      </c>
      <c r="D53" s="4" t="s">
        <v>105</v>
      </c>
    </row>
    <row r="54" spans="1:4" x14ac:dyDescent="0.25">
      <c r="A54" s="4" t="s">
        <v>106</v>
      </c>
      <c r="B54" s="5">
        <v>2.0499999999999998</v>
      </c>
      <c r="C54" s="3">
        <f t="shared" si="0"/>
        <v>8.9125093813374554E-3</v>
      </c>
      <c r="D54" s="4" t="s">
        <v>107</v>
      </c>
    </row>
    <row r="55" spans="1:4" x14ac:dyDescent="0.25">
      <c r="A55" s="4" t="s">
        <v>108</v>
      </c>
      <c r="B55" s="5">
        <v>2.0299999999999998</v>
      </c>
      <c r="C55" s="3">
        <f t="shared" si="0"/>
        <v>9.3325430079699099E-3</v>
      </c>
      <c r="D55" s="4" t="s">
        <v>109</v>
      </c>
    </row>
    <row r="56" spans="1:4" x14ac:dyDescent="0.25">
      <c r="A56" s="4" t="s">
        <v>110</v>
      </c>
      <c r="B56" s="5">
        <v>2.02</v>
      </c>
      <c r="C56" s="3">
        <f t="shared" si="0"/>
        <v>9.5499258602143571E-3</v>
      </c>
      <c r="D56" s="4" t="s">
        <v>111</v>
      </c>
    </row>
    <row r="57" spans="1:4" x14ac:dyDescent="0.25">
      <c r="A57" s="4" t="s">
        <v>112</v>
      </c>
      <c r="B57" s="5">
        <v>2.0099999999999998</v>
      </c>
      <c r="C57" s="3">
        <f t="shared" si="0"/>
        <v>9.7723722095581049E-3</v>
      </c>
      <c r="D57" s="4" t="s">
        <v>113</v>
      </c>
    </row>
    <row r="58" spans="1:4" x14ac:dyDescent="0.25">
      <c r="A58" s="4" t="s">
        <v>114</v>
      </c>
      <c r="B58" s="5">
        <v>2.0099999999999998</v>
      </c>
      <c r="C58" s="3">
        <f t="shared" si="0"/>
        <v>9.7723722095581049E-3</v>
      </c>
      <c r="D58" s="4" t="s">
        <v>97</v>
      </c>
    </row>
    <row r="59" spans="1:4" x14ac:dyDescent="0.25">
      <c r="A59" s="4" t="s">
        <v>115</v>
      </c>
      <c r="B59" s="4">
        <v>2</v>
      </c>
      <c r="C59" s="3">
        <f t="shared" si="0"/>
        <v>0.01</v>
      </c>
      <c r="D59" s="4" t="s">
        <v>116</v>
      </c>
    </row>
    <row r="60" spans="1:4" x14ac:dyDescent="0.25">
      <c r="A60" s="4" t="s">
        <v>117</v>
      </c>
      <c r="B60" s="4">
        <v>2</v>
      </c>
      <c r="C60" s="3">
        <f t="shared" si="0"/>
        <v>0.01</v>
      </c>
      <c r="D60" s="4" t="s">
        <v>118</v>
      </c>
    </row>
    <row r="61" spans="1:4" x14ac:dyDescent="0.25">
      <c r="A61" s="4" t="s">
        <v>119</v>
      </c>
      <c r="B61" s="4">
        <v>2</v>
      </c>
      <c r="C61" s="3">
        <f t="shared" si="0"/>
        <v>0.01</v>
      </c>
      <c r="D61" s="4" t="s">
        <v>120</v>
      </c>
    </row>
    <row r="62" spans="1:4" x14ac:dyDescent="0.25">
      <c r="A62" s="4" t="s">
        <v>121</v>
      </c>
      <c r="B62" s="5">
        <v>1.97</v>
      </c>
      <c r="C62" s="3">
        <f t="shared" si="0"/>
        <v>1.0715193052376056E-2</v>
      </c>
      <c r="D62" s="4" t="s">
        <v>122</v>
      </c>
    </row>
    <row r="63" spans="1:4" x14ac:dyDescent="0.25">
      <c r="A63" s="4" t="s">
        <v>123</v>
      </c>
      <c r="B63" s="5">
        <v>1.97</v>
      </c>
      <c r="C63" s="3">
        <f t="shared" si="0"/>
        <v>1.0715193052376056E-2</v>
      </c>
      <c r="D63" s="4" t="s">
        <v>124</v>
      </c>
    </row>
    <row r="64" spans="1:4" x14ac:dyDescent="0.25">
      <c r="A64" s="4" t="s">
        <v>125</v>
      </c>
      <c r="B64" s="5">
        <v>1.95</v>
      </c>
      <c r="C64" s="3">
        <f t="shared" si="0"/>
        <v>1.1220184543019634E-2</v>
      </c>
      <c r="D64" s="4" t="s">
        <v>126</v>
      </c>
    </row>
    <row r="65" spans="1:4" x14ac:dyDescent="0.25">
      <c r="A65" s="4" t="s">
        <v>127</v>
      </c>
      <c r="B65" s="5">
        <v>1.94</v>
      </c>
      <c r="C65" s="3">
        <f t="shared" si="0"/>
        <v>1.1481536214968826E-2</v>
      </c>
      <c r="D65" s="4" t="s">
        <v>128</v>
      </c>
    </row>
    <row r="66" spans="1:4" x14ac:dyDescent="0.25">
      <c r="A66" s="4" t="s">
        <v>129</v>
      </c>
      <c r="B66" s="5">
        <v>1.93</v>
      </c>
      <c r="C66" s="3">
        <f t="shared" si="0"/>
        <v>1.1748975549395293E-2</v>
      </c>
      <c r="D66" s="4" t="s">
        <v>130</v>
      </c>
    </row>
    <row r="67" spans="1:4" x14ac:dyDescent="0.25">
      <c r="A67" s="4" t="s">
        <v>131</v>
      </c>
      <c r="B67" s="5">
        <v>1.92</v>
      </c>
      <c r="C67" s="3">
        <f t="shared" ref="C67:C130" si="1">10^-B67</f>
        <v>1.2022644346174125E-2</v>
      </c>
      <c r="D67" s="4" t="s">
        <v>132</v>
      </c>
    </row>
    <row r="68" spans="1:4" x14ac:dyDescent="0.25">
      <c r="A68" s="4" t="s">
        <v>133</v>
      </c>
      <c r="B68" s="5">
        <v>1.92</v>
      </c>
      <c r="C68" s="3">
        <f t="shared" si="1"/>
        <v>1.2022644346174125E-2</v>
      </c>
      <c r="D68" s="4" t="s">
        <v>134</v>
      </c>
    </row>
    <row r="69" spans="1:4" x14ac:dyDescent="0.25">
      <c r="A69" s="4" t="s">
        <v>135</v>
      </c>
      <c r="B69" s="5">
        <v>1.92</v>
      </c>
      <c r="C69" s="3">
        <f t="shared" si="1"/>
        <v>1.2022644346174125E-2</v>
      </c>
      <c r="D69" s="4" t="s">
        <v>136</v>
      </c>
    </row>
    <row r="70" spans="1:4" x14ac:dyDescent="0.25">
      <c r="A70" s="4" t="s">
        <v>137</v>
      </c>
      <c r="B70" s="5">
        <v>1.92</v>
      </c>
      <c r="C70" s="3">
        <f t="shared" si="1"/>
        <v>1.2022644346174125E-2</v>
      </c>
      <c r="D70" s="4" t="s">
        <v>138</v>
      </c>
    </row>
    <row r="71" spans="1:4" x14ac:dyDescent="0.25">
      <c r="A71" s="4" t="s">
        <v>139</v>
      </c>
      <c r="B71" s="5">
        <v>1.92</v>
      </c>
      <c r="C71" s="3">
        <f t="shared" si="1"/>
        <v>1.2022644346174125E-2</v>
      </c>
      <c r="D71" s="4" t="s">
        <v>140</v>
      </c>
    </row>
    <row r="72" spans="1:4" x14ac:dyDescent="0.25">
      <c r="A72" s="4" t="s">
        <v>141</v>
      </c>
      <c r="B72" s="5">
        <v>1.91</v>
      </c>
      <c r="C72" s="3">
        <f t="shared" si="1"/>
        <v>1.2302687708123809E-2</v>
      </c>
      <c r="D72" s="4" t="s">
        <v>142</v>
      </c>
    </row>
    <row r="73" spans="1:4" x14ac:dyDescent="0.25">
      <c r="A73" s="4" t="s">
        <v>143</v>
      </c>
      <c r="B73" s="5">
        <v>1.88</v>
      </c>
      <c r="C73" s="3">
        <f t="shared" si="1"/>
        <v>1.3182567385564075E-2</v>
      </c>
      <c r="D73" s="4" t="s">
        <v>144</v>
      </c>
    </row>
    <row r="74" spans="1:4" x14ac:dyDescent="0.25">
      <c r="A74" s="4" t="s">
        <v>145</v>
      </c>
      <c r="B74" s="5">
        <v>1.88</v>
      </c>
      <c r="C74" s="3">
        <f t="shared" si="1"/>
        <v>1.3182567385564075E-2</v>
      </c>
      <c r="D74" s="4" t="s">
        <v>146</v>
      </c>
    </row>
    <row r="75" spans="1:4" x14ac:dyDescent="0.25">
      <c r="A75" s="4" t="s">
        <v>147</v>
      </c>
      <c r="B75" s="5">
        <v>1.87</v>
      </c>
      <c r="C75" s="3">
        <f t="shared" si="1"/>
        <v>1.3489628825916524E-2</v>
      </c>
      <c r="D75" s="4" t="s">
        <v>148</v>
      </c>
    </row>
    <row r="76" spans="1:4" x14ac:dyDescent="0.25">
      <c r="A76" s="4" t="s">
        <v>149</v>
      </c>
      <c r="B76" s="5">
        <v>1.87</v>
      </c>
      <c r="C76" s="3">
        <f t="shared" si="1"/>
        <v>1.3489628825916524E-2</v>
      </c>
      <c r="D76" s="4" t="s">
        <v>111</v>
      </c>
    </row>
    <row r="77" spans="1:4" x14ac:dyDescent="0.25">
      <c r="A77" s="4" t="s">
        <v>150</v>
      </c>
      <c r="B77" s="5">
        <v>1.84</v>
      </c>
      <c r="C77" s="3">
        <f t="shared" si="1"/>
        <v>1.4454397707459272E-2</v>
      </c>
      <c r="D77" s="4" t="s">
        <v>151</v>
      </c>
    </row>
    <row r="78" spans="1:4" x14ac:dyDescent="0.25">
      <c r="A78" s="4" t="s">
        <v>152</v>
      </c>
      <c r="B78" s="5">
        <v>1.84</v>
      </c>
      <c r="C78" s="3">
        <f t="shared" si="1"/>
        <v>1.4454397707459272E-2</v>
      </c>
      <c r="D78" s="4" t="s">
        <v>153</v>
      </c>
    </row>
    <row r="79" spans="1:4" x14ac:dyDescent="0.25">
      <c r="A79" s="4" t="s">
        <v>154</v>
      </c>
      <c r="B79" s="5">
        <v>1.82</v>
      </c>
      <c r="C79" s="3">
        <f t="shared" si="1"/>
        <v>1.5135612484362076E-2</v>
      </c>
      <c r="D79" s="4" t="s">
        <v>155</v>
      </c>
    </row>
    <row r="80" spans="1:4" x14ac:dyDescent="0.25">
      <c r="A80" s="4" t="s">
        <v>156</v>
      </c>
      <c r="B80" s="5">
        <v>1.82</v>
      </c>
      <c r="C80" s="3">
        <f t="shared" si="1"/>
        <v>1.5135612484362076E-2</v>
      </c>
      <c r="D80" s="4" t="s">
        <v>157</v>
      </c>
    </row>
    <row r="81" spans="1:4" x14ac:dyDescent="0.25">
      <c r="A81" s="4" t="s">
        <v>158</v>
      </c>
      <c r="B81" s="5">
        <v>1.81</v>
      </c>
      <c r="C81" s="3">
        <f t="shared" si="1"/>
        <v>1.5488166189124804E-2</v>
      </c>
      <c r="D81" s="4" t="s">
        <v>159</v>
      </c>
    </row>
    <row r="82" spans="1:4" x14ac:dyDescent="0.25">
      <c r="A82" s="4" t="s">
        <v>160</v>
      </c>
      <c r="B82" s="5">
        <v>1.8</v>
      </c>
      <c r="C82" s="3">
        <f t="shared" si="1"/>
        <v>1.5848931924611124E-2</v>
      </c>
      <c r="D82" s="4" t="s">
        <v>161</v>
      </c>
    </row>
    <row r="83" spans="1:4" x14ac:dyDescent="0.25">
      <c r="A83" s="4" t="s">
        <v>162</v>
      </c>
      <c r="B83" s="5">
        <v>1.79</v>
      </c>
      <c r="C83" s="3">
        <f t="shared" si="1"/>
        <v>1.6218100973589288E-2</v>
      </c>
      <c r="D83" s="4" t="s">
        <v>163</v>
      </c>
    </row>
    <row r="84" spans="1:4" x14ac:dyDescent="0.25">
      <c r="A84" s="4" t="s">
        <v>164</v>
      </c>
      <c r="B84" s="5">
        <v>1.77</v>
      </c>
      <c r="C84" s="3">
        <f t="shared" si="1"/>
        <v>1.6982436524617429E-2</v>
      </c>
      <c r="D84" s="4" t="s">
        <v>165</v>
      </c>
    </row>
    <row r="85" spans="1:4" x14ac:dyDescent="0.25">
      <c r="A85" s="4" t="s">
        <v>166</v>
      </c>
      <c r="B85" s="5">
        <v>1.77</v>
      </c>
      <c r="C85" s="3">
        <f t="shared" si="1"/>
        <v>1.6982436524617429E-2</v>
      </c>
      <c r="D85" s="4" t="s">
        <v>167</v>
      </c>
    </row>
    <row r="86" spans="1:4" x14ac:dyDescent="0.25">
      <c r="A86" s="4" t="s">
        <v>168</v>
      </c>
      <c r="B86" s="5">
        <v>1.77</v>
      </c>
      <c r="C86" s="3">
        <f t="shared" si="1"/>
        <v>1.6982436524617429E-2</v>
      </c>
      <c r="D86" s="4" t="s">
        <v>169</v>
      </c>
    </row>
    <row r="87" spans="1:4" x14ac:dyDescent="0.25">
      <c r="A87" s="4" t="s">
        <v>170</v>
      </c>
      <c r="B87" s="5">
        <v>1.76</v>
      </c>
      <c r="C87" s="3">
        <f t="shared" si="1"/>
        <v>1.7378008287493755E-2</v>
      </c>
      <c r="D87" s="4" t="s">
        <v>171</v>
      </c>
    </row>
    <row r="88" spans="1:4" x14ac:dyDescent="0.25">
      <c r="A88" s="4" t="s">
        <v>172</v>
      </c>
      <c r="B88" s="5">
        <v>1.74</v>
      </c>
      <c r="C88" s="3">
        <f t="shared" si="1"/>
        <v>1.8197008586099829E-2</v>
      </c>
      <c r="D88" s="4" t="s">
        <v>173</v>
      </c>
    </row>
    <row r="89" spans="1:4" x14ac:dyDescent="0.25">
      <c r="A89" s="4" t="s">
        <v>174</v>
      </c>
      <c r="B89" s="5">
        <v>1.71</v>
      </c>
      <c r="C89" s="3">
        <f t="shared" si="1"/>
        <v>1.9498445997580452E-2</v>
      </c>
      <c r="D89" s="4" t="s">
        <v>175</v>
      </c>
    </row>
    <row r="90" spans="1:4" x14ac:dyDescent="0.25">
      <c r="A90" s="4" t="s">
        <v>176</v>
      </c>
      <c r="B90" s="5">
        <v>1.7</v>
      </c>
      <c r="C90" s="3">
        <f t="shared" si="1"/>
        <v>1.9952623149688792E-2</v>
      </c>
      <c r="D90" s="4" t="s">
        <v>177</v>
      </c>
    </row>
    <row r="91" spans="1:4" x14ac:dyDescent="0.25">
      <c r="A91" s="4" t="s">
        <v>178</v>
      </c>
      <c r="B91" s="5">
        <v>1.7</v>
      </c>
      <c r="C91" s="3">
        <f t="shared" si="1"/>
        <v>1.9952623149688792E-2</v>
      </c>
      <c r="D91" s="4" t="s">
        <v>179</v>
      </c>
    </row>
    <row r="92" spans="1:4" x14ac:dyDescent="0.25">
      <c r="A92" s="4" t="s">
        <v>180</v>
      </c>
      <c r="B92" s="5">
        <v>1.67</v>
      </c>
      <c r="C92" s="3">
        <f t="shared" si="1"/>
        <v>2.1379620895022322E-2</v>
      </c>
      <c r="D92" s="4" t="s">
        <v>181</v>
      </c>
    </row>
    <row r="93" spans="1:4" x14ac:dyDescent="0.25">
      <c r="A93" s="4" t="s">
        <v>182</v>
      </c>
      <c r="B93" s="5">
        <v>1.66</v>
      </c>
      <c r="C93" s="3">
        <f t="shared" si="1"/>
        <v>2.1877616239495523E-2</v>
      </c>
      <c r="D93" s="4" t="s">
        <v>183</v>
      </c>
    </row>
    <row r="94" spans="1:4" x14ac:dyDescent="0.25">
      <c r="A94" s="4" t="s">
        <v>184</v>
      </c>
      <c r="B94" s="5">
        <v>1.65</v>
      </c>
      <c r="C94" s="3">
        <f t="shared" si="1"/>
        <v>2.2387211385683389E-2</v>
      </c>
      <c r="D94" s="4" t="s">
        <v>185</v>
      </c>
    </row>
    <row r="95" spans="1:4" x14ac:dyDescent="0.25">
      <c r="A95" s="4" t="s">
        <v>186</v>
      </c>
      <c r="B95" s="5">
        <v>1.65</v>
      </c>
      <c r="C95" s="3">
        <f t="shared" si="1"/>
        <v>2.2387211385683389E-2</v>
      </c>
      <c r="D95" s="4" t="s">
        <v>187</v>
      </c>
    </row>
    <row r="96" spans="1:4" x14ac:dyDescent="0.25">
      <c r="A96" s="4" t="s">
        <v>188</v>
      </c>
      <c r="B96" s="5">
        <v>1.65</v>
      </c>
      <c r="C96" s="3">
        <f t="shared" si="1"/>
        <v>2.2387211385683389E-2</v>
      </c>
      <c r="D96" s="4" t="s">
        <v>189</v>
      </c>
    </row>
    <row r="97" spans="1:4" x14ac:dyDescent="0.25">
      <c r="A97" s="4" t="s">
        <v>190</v>
      </c>
      <c r="B97" s="5">
        <v>1.62</v>
      </c>
      <c r="C97" s="3">
        <f t="shared" si="1"/>
        <v>2.3988329190194894E-2</v>
      </c>
      <c r="D97" s="4" t="s">
        <v>191</v>
      </c>
    </row>
    <row r="98" spans="1:4" x14ac:dyDescent="0.25">
      <c r="A98" s="4" t="s">
        <v>192</v>
      </c>
      <c r="B98" s="5">
        <v>1.61</v>
      </c>
      <c r="C98" s="3">
        <f t="shared" si="1"/>
        <v>2.4547089156850287E-2</v>
      </c>
      <c r="D98" s="4" t="s">
        <v>193</v>
      </c>
    </row>
    <row r="99" spans="1:4" x14ac:dyDescent="0.25">
      <c r="A99" s="4" t="s">
        <v>194</v>
      </c>
      <c r="B99" s="5">
        <v>1.61</v>
      </c>
      <c r="C99" s="3">
        <f t="shared" si="1"/>
        <v>2.4547089156850287E-2</v>
      </c>
      <c r="D99" s="4" t="s">
        <v>195</v>
      </c>
    </row>
    <row r="100" spans="1:4" x14ac:dyDescent="0.25">
      <c r="A100" s="4" t="s">
        <v>196</v>
      </c>
      <c r="B100" s="5">
        <v>1.61</v>
      </c>
      <c r="C100" s="3">
        <f t="shared" si="1"/>
        <v>2.4547089156850287E-2</v>
      </c>
      <c r="D100" s="4" t="s">
        <v>197</v>
      </c>
    </row>
    <row r="101" spans="1:4" x14ac:dyDescent="0.25">
      <c r="A101" s="4" t="s">
        <v>198</v>
      </c>
      <c r="B101" s="5">
        <v>1.58</v>
      </c>
      <c r="C101" s="3">
        <f t="shared" si="1"/>
        <v>2.6302679918953804E-2</v>
      </c>
      <c r="D101" s="4" t="s">
        <v>199</v>
      </c>
    </row>
    <row r="102" spans="1:4" x14ac:dyDescent="0.25">
      <c r="A102" s="4" t="s">
        <v>200</v>
      </c>
      <c r="B102" s="5">
        <v>1.58</v>
      </c>
      <c r="C102" s="3">
        <f t="shared" si="1"/>
        <v>2.6302679918953804E-2</v>
      </c>
      <c r="D102" s="4" t="s">
        <v>201</v>
      </c>
    </row>
    <row r="103" spans="1:4" x14ac:dyDescent="0.25">
      <c r="A103" s="4" t="s">
        <v>202</v>
      </c>
      <c r="B103" s="5">
        <v>1.57</v>
      </c>
      <c r="C103" s="3">
        <f t="shared" si="1"/>
        <v>2.6915348039269142E-2</v>
      </c>
      <c r="D103" s="4" t="s">
        <v>203</v>
      </c>
    </row>
    <row r="104" spans="1:4" x14ac:dyDescent="0.25">
      <c r="A104" s="4" t="s">
        <v>204</v>
      </c>
      <c r="B104" s="5">
        <v>1.56</v>
      </c>
      <c r="C104" s="3">
        <f t="shared" si="1"/>
        <v>2.7542287033381647E-2</v>
      </c>
      <c r="D104" s="4" t="s">
        <v>205</v>
      </c>
    </row>
    <row r="105" spans="1:4" x14ac:dyDescent="0.25">
      <c r="A105" s="4" t="s">
        <v>206</v>
      </c>
      <c r="B105" s="5">
        <v>1.56</v>
      </c>
      <c r="C105" s="3">
        <f t="shared" si="1"/>
        <v>2.7542287033381647E-2</v>
      </c>
      <c r="D105" s="4" t="s">
        <v>207</v>
      </c>
    </row>
    <row r="106" spans="1:4" x14ac:dyDescent="0.25">
      <c r="A106" s="4" t="s">
        <v>208</v>
      </c>
      <c r="B106" s="5">
        <v>1.55</v>
      </c>
      <c r="C106" s="3">
        <f t="shared" si="1"/>
        <v>2.8183829312644532E-2</v>
      </c>
      <c r="D106" s="4" t="s">
        <v>209</v>
      </c>
    </row>
    <row r="107" spans="1:4" x14ac:dyDescent="0.25">
      <c r="A107" s="4" t="s">
        <v>210</v>
      </c>
      <c r="B107" s="5">
        <v>1.53</v>
      </c>
      <c r="C107" s="3">
        <f t="shared" si="1"/>
        <v>2.9512092266663844E-2</v>
      </c>
      <c r="D107" s="4" t="s">
        <v>211</v>
      </c>
    </row>
    <row r="108" spans="1:4" x14ac:dyDescent="0.25">
      <c r="A108" s="4" t="s">
        <v>212</v>
      </c>
      <c r="B108" s="5">
        <v>1.5</v>
      </c>
      <c r="C108" s="3">
        <f t="shared" si="1"/>
        <v>3.1622776601683784E-2</v>
      </c>
      <c r="D108" s="4" t="s">
        <v>213</v>
      </c>
    </row>
    <row r="109" spans="1:4" x14ac:dyDescent="0.25">
      <c r="A109" s="4" t="s">
        <v>214</v>
      </c>
      <c r="B109" s="5">
        <v>1.49</v>
      </c>
      <c r="C109" s="3">
        <f t="shared" si="1"/>
        <v>3.2359365692962813E-2</v>
      </c>
      <c r="D109" s="4" t="s">
        <v>113</v>
      </c>
    </row>
    <row r="110" spans="1:4" x14ac:dyDescent="0.25">
      <c r="A110" s="4" t="s">
        <v>215</v>
      </c>
      <c r="B110" s="5">
        <v>1.48</v>
      </c>
      <c r="C110" s="3">
        <f t="shared" si="1"/>
        <v>3.3113112148259106E-2</v>
      </c>
      <c r="D110" s="4" t="s">
        <v>216</v>
      </c>
    </row>
    <row r="111" spans="1:4" x14ac:dyDescent="0.25">
      <c r="A111" s="4" t="s">
        <v>217</v>
      </c>
      <c r="B111" s="5">
        <v>1.48</v>
      </c>
      <c r="C111" s="3">
        <f t="shared" si="1"/>
        <v>3.3113112148259106E-2</v>
      </c>
      <c r="D111" s="4" t="s">
        <v>218</v>
      </c>
    </row>
    <row r="112" spans="1:4" x14ac:dyDescent="0.25">
      <c r="A112" s="4" t="s">
        <v>219</v>
      </c>
      <c r="B112" s="5">
        <v>1.46</v>
      </c>
      <c r="C112" s="3">
        <f t="shared" si="1"/>
        <v>3.4673685045253158E-2</v>
      </c>
      <c r="D112" s="4" t="s">
        <v>220</v>
      </c>
    </row>
    <row r="113" spans="1:4" x14ac:dyDescent="0.25">
      <c r="A113" s="4" t="s">
        <v>221</v>
      </c>
      <c r="B113" s="5">
        <v>1.45</v>
      </c>
      <c r="C113" s="3">
        <f t="shared" si="1"/>
        <v>3.548133892335753E-2</v>
      </c>
      <c r="D113" s="4" t="s">
        <v>222</v>
      </c>
    </row>
    <row r="114" spans="1:4" x14ac:dyDescent="0.25">
      <c r="A114" s="4" t="s">
        <v>223</v>
      </c>
      <c r="B114" s="5">
        <v>1.45</v>
      </c>
      <c r="C114" s="3">
        <f t="shared" si="1"/>
        <v>3.548133892335753E-2</v>
      </c>
      <c r="D114" s="4" t="s">
        <v>224</v>
      </c>
    </row>
    <row r="115" spans="1:4" x14ac:dyDescent="0.25">
      <c r="A115" s="4" t="s">
        <v>225</v>
      </c>
      <c r="B115" s="5">
        <v>1.44</v>
      </c>
      <c r="C115" s="3">
        <f t="shared" si="1"/>
        <v>3.6307805477010131E-2</v>
      </c>
      <c r="D115" s="4" t="s">
        <v>226</v>
      </c>
    </row>
    <row r="116" spans="1:4" x14ac:dyDescent="0.25">
      <c r="A116" s="4" t="s">
        <v>227</v>
      </c>
      <c r="B116" s="5">
        <v>1.43</v>
      </c>
      <c r="C116" s="3">
        <f t="shared" si="1"/>
        <v>3.7153522909717254E-2</v>
      </c>
      <c r="D116" s="4" t="s">
        <v>228</v>
      </c>
    </row>
    <row r="117" spans="1:4" x14ac:dyDescent="0.25">
      <c r="A117" s="4" t="s">
        <v>229</v>
      </c>
      <c r="B117" s="5">
        <v>1.42</v>
      </c>
      <c r="C117" s="3">
        <f t="shared" si="1"/>
        <v>3.801893963205611E-2</v>
      </c>
      <c r="D117" s="4" t="s">
        <v>230</v>
      </c>
    </row>
    <row r="118" spans="1:4" x14ac:dyDescent="0.25">
      <c r="A118" s="4" t="s">
        <v>231</v>
      </c>
      <c r="B118" s="5">
        <v>1.4</v>
      </c>
      <c r="C118" s="3">
        <f t="shared" si="1"/>
        <v>3.9810717055349727E-2</v>
      </c>
      <c r="D118" s="4" t="s">
        <v>232</v>
      </c>
    </row>
    <row r="119" spans="1:4" x14ac:dyDescent="0.25">
      <c r="A119" s="4" t="s">
        <v>233</v>
      </c>
      <c r="B119" s="5">
        <v>1.4</v>
      </c>
      <c r="C119" s="3">
        <f t="shared" si="1"/>
        <v>3.9810717055349727E-2</v>
      </c>
      <c r="D119" s="4" t="s">
        <v>234</v>
      </c>
    </row>
    <row r="120" spans="1:4" x14ac:dyDescent="0.25">
      <c r="A120" s="4" t="s">
        <v>235</v>
      </c>
      <c r="B120" s="5">
        <v>1.39</v>
      </c>
      <c r="C120" s="3">
        <f t="shared" si="1"/>
        <v>4.0738027780411273E-2</v>
      </c>
      <c r="D120" s="4" t="s">
        <v>236</v>
      </c>
    </row>
    <row r="121" spans="1:4" x14ac:dyDescent="0.25">
      <c r="A121" s="4" t="s">
        <v>237</v>
      </c>
      <c r="B121" s="5">
        <v>1.39</v>
      </c>
      <c r="C121" s="3">
        <f t="shared" si="1"/>
        <v>4.0738027780411273E-2</v>
      </c>
      <c r="D121" s="4" t="s">
        <v>238</v>
      </c>
    </row>
    <row r="122" spans="1:4" x14ac:dyDescent="0.25">
      <c r="A122" s="4" t="s">
        <v>239</v>
      </c>
      <c r="B122" s="5">
        <v>1.39</v>
      </c>
      <c r="C122" s="3">
        <f t="shared" si="1"/>
        <v>4.0738027780411273E-2</v>
      </c>
      <c r="D122" s="4" t="s">
        <v>240</v>
      </c>
    </row>
    <row r="123" spans="1:4" x14ac:dyDescent="0.25">
      <c r="A123" s="4" t="s">
        <v>241</v>
      </c>
      <c r="B123" s="5">
        <v>1.38</v>
      </c>
      <c r="C123" s="3">
        <f t="shared" si="1"/>
        <v>4.1686938347033534E-2</v>
      </c>
      <c r="D123" s="4" t="s">
        <v>242</v>
      </c>
    </row>
    <row r="124" spans="1:4" x14ac:dyDescent="0.25">
      <c r="A124" s="4" t="s">
        <v>243</v>
      </c>
      <c r="B124" s="5">
        <v>1.37</v>
      </c>
      <c r="C124" s="3">
        <f t="shared" si="1"/>
        <v>4.2657951880159237E-2</v>
      </c>
      <c r="D124" s="4" t="s">
        <v>244</v>
      </c>
    </row>
    <row r="125" spans="1:4" x14ac:dyDescent="0.25">
      <c r="A125" s="4" t="s">
        <v>245</v>
      </c>
      <c r="B125" s="5">
        <v>1.37</v>
      </c>
      <c r="C125" s="3">
        <f t="shared" si="1"/>
        <v>4.2657951880159237E-2</v>
      </c>
      <c r="D125" s="4" t="s">
        <v>246</v>
      </c>
    </row>
    <row r="126" spans="1:4" x14ac:dyDescent="0.25">
      <c r="A126" s="4" t="s">
        <v>247</v>
      </c>
      <c r="B126" s="5">
        <v>1.37</v>
      </c>
      <c r="C126" s="3">
        <f t="shared" si="1"/>
        <v>4.2657951880159237E-2</v>
      </c>
      <c r="D126" s="4" t="s">
        <v>248</v>
      </c>
    </row>
    <row r="127" spans="1:4" x14ac:dyDescent="0.25">
      <c r="A127" s="4" t="s">
        <v>249</v>
      </c>
      <c r="B127" s="5">
        <v>1.36</v>
      </c>
      <c r="C127" s="3">
        <f t="shared" si="1"/>
        <v>4.3651583224016584E-2</v>
      </c>
      <c r="D127" s="4" t="s">
        <v>250</v>
      </c>
    </row>
    <row r="128" spans="1:4" x14ac:dyDescent="0.25">
      <c r="A128" s="4" t="s">
        <v>251</v>
      </c>
      <c r="B128" s="5">
        <v>1.36</v>
      </c>
      <c r="C128" s="3">
        <f t="shared" si="1"/>
        <v>4.3651583224016584E-2</v>
      </c>
      <c r="D128" s="4" t="s">
        <v>252</v>
      </c>
    </row>
    <row r="129" spans="1:4" x14ac:dyDescent="0.25">
      <c r="A129" s="4" t="s">
        <v>253</v>
      </c>
      <c r="B129" s="5">
        <v>1.36</v>
      </c>
      <c r="C129" s="3">
        <f t="shared" si="1"/>
        <v>4.3651583224016584E-2</v>
      </c>
      <c r="D129" s="4" t="s">
        <v>254</v>
      </c>
    </row>
    <row r="130" spans="1:4" x14ac:dyDescent="0.25">
      <c r="A130" s="4" t="s">
        <v>255</v>
      </c>
      <c r="B130" s="5">
        <v>1.36</v>
      </c>
      <c r="C130" s="3">
        <f t="shared" si="1"/>
        <v>4.3651583224016584E-2</v>
      </c>
      <c r="D130" s="4" t="s">
        <v>256</v>
      </c>
    </row>
    <row r="131" spans="1:4" x14ac:dyDescent="0.25">
      <c r="A131" s="4" t="s">
        <v>257</v>
      </c>
      <c r="B131" s="5">
        <v>1.36</v>
      </c>
      <c r="C131" s="3">
        <f t="shared" ref="C131:C194" si="2">10^-B131</f>
        <v>4.3651583224016584E-2</v>
      </c>
      <c r="D131" s="4" t="s">
        <v>258</v>
      </c>
    </row>
    <row r="132" spans="1:4" x14ac:dyDescent="0.25">
      <c r="A132" s="4" t="s">
        <v>259</v>
      </c>
      <c r="B132" s="5">
        <v>1.35</v>
      </c>
      <c r="C132" s="3">
        <f t="shared" si="2"/>
        <v>4.4668359215096293E-2</v>
      </c>
      <c r="D132" s="4" t="s">
        <v>260</v>
      </c>
    </row>
    <row r="133" spans="1:4" x14ac:dyDescent="0.25">
      <c r="A133" s="4" t="s">
        <v>261</v>
      </c>
      <c r="B133" s="5">
        <v>1.34</v>
      </c>
      <c r="C133" s="3">
        <f t="shared" si="2"/>
        <v>4.5708818961487478E-2</v>
      </c>
      <c r="D133" s="4" t="s">
        <v>262</v>
      </c>
    </row>
    <row r="134" spans="1:4" x14ac:dyDescent="0.25">
      <c r="A134" s="4" t="s">
        <v>263</v>
      </c>
      <c r="B134" s="5">
        <v>1.33</v>
      </c>
      <c r="C134" s="3">
        <f t="shared" si="2"/>
        <v>4.6773514128719787E-2</v>
      </c>
      <c r="D134" s="4" t="s">
        <v>264</v>
      </c>
    </row>
    <row r="135" spans="1:4" x14ac:dyDescent="0.25">
      <c r="A135" s="4" t="s">
        <v>265</v>
      </c>
      <c r="B135" s="5">
        <v>1.33</v>
      </c>
      <c r="C135" s="3">
        <f t="shared" si="2"/>
        <v>4.6773514128719787E-2</v>
      </c>
      <c r="D135" s="4" t="s">
        <v>266</v>
      </c>
    </row>
    <row r="136" spans="1:4" x14ac:dyDescent="0.25">
      <c r="A136" s="4" t="s">
        <v>267</v>
      </c>
      <c r="B136" s="5">
        <v>1.33</v>
      </c>
      <c r="C136" s="3">
        <f t="shared" si="2"/>
        <v>4.6773514128719787E-2</v>
      </c>
      <c r="D136" s="4" t="s">
        <v>99</v>
      </c>
    </row>
    <row r="137" spans="1:4" x14ac:dyDescent="0.25">
      <c r="A137" s="4" t="s">
        <v>268</v>
      </c>
      <c r="B137" s="5">
        <v>1.31</v>
      </c>
      <c r="C137" s="3">
        <f t="shared" si="2"/>
        <v>4.8977881936844603E-2</v>
      </c>
      <c r="D137" s="4" t="s">
        <v>269</v>
      </c>
    </row>
    <row r="138" spans="1:4" x14ac:dyDescent="0.25">
      <c r="A138" s="4" t="s">
        <v>270</v>
      </c>
      <c r="B138" s="5">
        <v>1.31</v>
      </c>
      <c r="C138" s="3">
        <f t="shared" si="2"/>
        <v>4.8977881936844603E-2</v>
      </c>
      <c r="D138" s="4" t="s">
        <v>271</v>
      </c>
    </row>
    <row r="139" spans="1:4" x14ac:dyDescent="0.25">
      <c r="A139" s="4" t="s">
        <v>272</v>
      </c>
      <c r="B139" s="5">
        <v>1.29</v>
      </c>
      <c r="C139" s="3">
        <f t="shared" si="2"/>
        <v>5.1286138399136455E-2</v>
      </c>
      <c r="D139" s="4" t="s">
        <v>273</v>
      </c>
    </row>
    <row r="140" spans="1:4" x14ac:dyDescent="0.25">
      <c r="A140" s="4" t="s">
        <v>274</v>
      </c>
      <c r="B140" s="5">
        <v>1.29</v>
      </c>
      <c r="C140" s="3">
        <f t="shared" si="2"/>
        <v>5.1286138399136455E-2</v>
      </c>
      <c r="D140" s="4" t="s">
        <v>275</v>
      </c>
    </row>
    <row r="141" spans="1:4" x14ac:dyDescent="0.25">
      <c r="A141" s="4" t="s">
        <v>276</v>
      </c>
      <c r="B141" s="5">
        <v>1.28</v>
      </c>
      <c r="C141" s="3">
        <f t="shared" si="2"/>
        <v>5.2480746024977244E-2</v>
      </c>
      <c r="D141" s="4" t="s">
        <v>277</v>
      </c>
    </row>
    <row r="142" spans="1:4" x14ac:dyDescent="0.25">
      <c r="A142" s="4" t="s">
        <v>278</v>
      </c>
      <c r="B142" s="5">
        <v>1.28</v>
      </c>
      <c r="C142" s="3">
        <f t="shared" si="2"/>
        <v>5.2480746024977244E-2</v>
      </c>
      <c r="D142" s="4" t="s">
        <v>279</v>
      </c>
    </row>
    <row r="143" spans="1:4" x14ac:dyDescent="0.25">
      <c r="A143" s="4" t="s">
        <v>280</v>
      </c>
      <c r="B143" s="5">
        <v>1.27</v>
      </c>
      <c r="C143" s="3">
        <f t="shared" si="2"/>
        <v>5.3703179637025256E-2</v>
      </c>
      <c r="D143" s="4" t="s">
        <v>281</v>
      </c>
    </row>
    <row r="144" spans="1:4" x14ac:dyDescent="0.25">
      <c r="A144" s="4" t="s">
        <v>282</v>
      </c>
      <c r="B144" s="5">
        <v>1.27</v>
      </c>
      <c r="C144" s="3">
        <f t="shared" si="2"/>
        <v>5.3703179637025256E-2</v>
      </c>
      <c r="D144" s="4" t="s">
        <v>283</v>
      </c>
    </row>
    <row r="145" spans="1:4" x14ac:dyDescent="0.25">
      <c r="A145" s="4" t="s">
        <v>284</v>
      </c>
      <c r="B145" s="5">
        <v>1.27</v>
      </c>
      <c r="C145" s="3">
        <f t="shared" si="2"/>
        <v>5.3703179637025256E-2</v>
      </c>
      <c r="D145" s="4" t="s">
        <v>285</v>
      </c>
    </row>
    <row r="146" spans="1:4" x14ac:dyDescent="0.25">
      <c r="A146" s="4" t="s">
        <v>286</v>
      </c>
      <c r="B146" s="5">
        <v>1.26</v>
      </c>
      <c r="C146" s="3">
        <f t="shared" si="2"/>
        <v>5.4954087385762435E-2</v>
      </c>
      <c r="D146" s="4" t="s">
        <v>287</v>
      </c>
    </row>
    <row r="147" spans="1:4" x14ac:dyDescent="0.25">
      <c r="A147" s="4" t="s">
        <v>288</v>
      </c>
      <c r="B147" s="5">
        <v>1.25</v>
      </c>
      <c r="C147" s="3">
        <f t="shared" si="2"/>
        <v>5.6234132519034884E-2</v>
      </c>
      <c r="D147" s="4" t="s">
        <v>289</v>
      </c>
    </row>
    <row r="148" spans="1:4" x14ac:dyDescent="0.25">
      <c r="A148" s="4" t="s">
        <v>290</v>
      </c>
      <c r="B148" s="5">
        <v>1.25</v>
      </c>
      <c r="C148" s="3">
        <f t="shared" si="2"/>
        <v>5.6234132519034884E-2</v>
      </c>
      <c r="D148" s="4" t="s">
        <v>291</v>
      </c>
    </row>
    <row r="149" spans="1:4" x14ac:dyDescent="0.25">
      <c r="A149" s="4" t="s">
        <v>292</v>
      </c>
      <c r="B149" s="5">
        <v>1.25</v>
      </c>
      <c r="C149" s="3">
        <f t="shared" si="2"/>
        <v>5.6234132519034884E-2</v>
      </c>
      <c r="D149" s="4" t="s">
        <v>293</v>
      </c>
    </row>
    <row r="150" spans="1:4" x14ac:dyDescent="0.25">
      <c r="A150" s="4" t="s">
        <v>294</v>
      </c>
      <c r="B150" s="5">
        <v>1.25</v>
      </c>
      <c r="C150" s="3">
        <f t="shared" si="2"/>
        <v>5.6234132519034884E-2</v>
      </c>
      <c r="D150" s="4" t="s">
        <v>295</v>
      </c>
    </row>
    <row r="151" spans="1:4" x14ac:dyDescent="0.25">
      <c r="A151" s="4" t="s">
        <v>296</v>
      </c>
      <c r="B151" s="5">
        <v>1.24</v>
      </c>
      <c r="C151" s="3">
        <f t="shared" si="2"/>
        <v>5.7543993733715687E-2</v>
      </c>
      <c r="D151" s="4" t="s">
        <v>297</v>
      </c>
    </row>
    <row r="152" spans="1:4" x14ac:dyDescent="0.25">
      <c r="A152" s="4" t="s">
        <v>298</v>
      </c>
      <c r="B152" s="5">
        <v>1.23</v>
      </c>
      <c r="C152" s="3">
        <f t="shared" si="2"/>
        <v>5.8884365535558883E-2</v>
      </c>
      <c r="D152" s="4" t="s">
        <v>299</v>
      </c>
    </row>
    <row r="153" spans="1:4" x14ac:dyDescent="0.25">
      <c r="A153" s="4" t="s">
        <v>300</v>
      </c>
      <c r="B153" s="5">
        <v>1.22</v>
      </c>
      <c r="C153" s="3">
        <f t="shared" si="2"/>
        <v>6.0255958607435746E-2</v>
      </c>
      <c r="D153" s="4" t="s">
        <v>301</v>
      </c>
    </row>
    <row r="154" spans="1:4" x14ac:dyDescent="0.25">
      <c r="A154" s="4" t="s">
        <v>302</v>
      </c>
      <c r="B154" s="5">
        <v>1.2</v>
      </c>
      <c r="C154" s="3">
        <f t="shared" si="2"/>
        <v>6.3095734448019317E-2</v>
      </c>
      <c r="D154" s="4" t="s">
        <v>303</v>
      </c>
    </row>
    <row r="155" spans="1:4" x14ac:dyDescent="0.25">
      <c r="A155" s="4" t="s">
        <v>304</v>
      </c>
      <c r="B155" s="5">
        <v>1.2</v>
      </c>
      <c r="C155" s="3">
        <f t="shared" si="2"/>
        <v>6.3095734448019317E-2</v>
      </c>
      <c r="D155" s="4" t="s">
        <v>305</v>
      </c>
    </row>
    <row r="156" spans="1:4" x14ac:dyDescent="0.25">
      <c r="A156" s="4" t="s">
        <v>306</v>
      </c>
      <c r="B156" s="5">
        <v>1.19</v>
      </c>
      <c r="C156" s="3">
        <f t="shared" si="2"/>
        <v>6.4565422903465536E-2</v>
      </c>
      <c r="D156" s="4" t="s">
        <v>281</v>
      </c>
    </row>
    <row r="157" spans="1:4" x14ac:dyDescent="0.25">
      <c r="A157" s="4" t="s">
        <v>307</v>
      </c>
      <c r="B157" s="5">
        <v>1.18</v>
      </c>
      <c r="C157" s="3">
        <f t="shared" si="2"/>
        <v>6.6069344800759586E-2</v>
      </c>
      <c r="D157" s="4" t="s">
        <v>308</v>
      </c>
    </row>
    <row r="158" spans="1:4" x14ac:dyDescent="0.25">
      <c r="A158" s="4" t="s">
        <v>309</v>
      </c>
      <c r="B158" s="5">
        <v>1.17</v>
      </c>
      <c r="C158" s="3">
        <f t="shared" si="2"/>
        <v>6.7608297539198184E-2</v>
      </c>
      <c r="D158" s="4" t="s">
        <v>264</v>
      </c>
    </row>
    <row r="159" spans="1:4" x14ac:dyDescent="0.25">
      <c r="A159" s="4" t="s">
        <v>310</v>
      </c>
      <c r="B159" s="5">
        <v>1.17</v>
      </c>
      <c r="C159" s="3">
        <f t="shared" si="2"/>
        <v>6.7608297539198184E-2</v>
      </c>
      <c r="D159" s="4" t="s">
        <v>311</v>
      </c>
    </row>
    <row r="160" spans="1:4" x14ac:dyDescent="0.25">
      <c r="A160" s="4" t="s">
        <v>312</v>
      </c>
      <c r="B160" s="5">
        <v>1.1599999999999999</v>
      </c>
      <c r="C160" s="3">
        <f t="shared" si="2"/>
        <v>6.9183097091893644E-2</v>
      </c>
      <c r="D160" s="4" t="s">
        <v>313</v>
      </c>
    </row>
    <row r="161" spans="1:4" x14ac:dyDescent="0.25">
      <c r="A161" s="4" t="s">
        <v>314</v>
      </c>
      <c r="B161" s="5">
        <v>1.1499999999999999</v>
      </c>
      <c r="C161" s="3">
        <f t="shared" si="2"/>
        <v>7.0794578438413788E-2</v>
      </c>
      <c r="D161" s="4" t="s">
        <v>315</v>
      </c>
    </row>
    <row r="162" spans="1:4" x14ac:dyDescent="0.25">
      <c r="A162" s="4" t="s">
        <v>316</v>
      </c>
      <c r="B162" s="5">
        <v>1.1499999999999999</v>
      </c>
      <c r="C162" s="3">
        <f t="shared" si="2"/>
        <v>7.0794578438413788E-2</v>
      </c>
      <c r="D162" s="4" t="s">
        <v>317</v>
      </c>
    </row>
    <row r="163" spans="1:4" x14ac:dyDescent="0.25">
      <c r="A163" s="4" t="s">
        <v>318</v>
      </c>
      <c r="B163" s="5">
        <v>1.1499999999999999</v>
      </c>
      <c r="C163" s="3">
        <f t="shared" si="2"/>
        <v>7.0794578438413788E-2</v>
      </c>
      <c r="D163" s="4" t="s">
        <v>317</v>
      </c>
    </row>
    <row r="164" spans="1:4" x14ac:dyDescent="0.25">
      <c r="A164" s="4" t="s">
        <v>319</v>
      </c>
      <c r="B164" s="5">
        <v>1.1399999999999999</v>
      </c>
      <c r="C164" s="3">
        <f t="shared" si="2"/>
        <v>7.2443596007498987E-2</v>
      </c>
      <c r="D164" s="4" t="s">
        <v>320</v>
      </c>
    </row>
    <row r="165" spans="1:4" x14ac:dyDescent="0.25">
      <c r="A165" s="4" t="s">
        <v>321</v>
      </c>
      <c r="B165" s="5">
        <v>1.1399999999999999</v>
      </c>
      <c r="C165" s="3">
        <f t="shared" si="2"/>
        <v>7.2443596007498987E-2</v>
      </c>
      <c r="D165" s="4" t="s">
        <v>322</v>
      </c>
    </row>
    <row r="166" spans="1:4" x14ac:dyDescent="0.25">
      <c r="A166" s="4" t="s">
        <v>323</v>
      </c>
      <c r="B166" s="5">
        <v>1.1399999999999999</v>
      </c>
      <c r="C166" s="3">
        <f t="shared" si="2"/>
        <v>7.2443596007498987E-2</v>
      </c>
      <c r="D166" s="4" t="s">
        <v>324</v>
      </c>
    </row>
    <row r="167" spans="1:4" x14ac:dyDescent="0.25">
      <c r="A167" s="4" t="s">
        <v>325</v>
      </c>
      <c r="B167" s="5">
        <v>1.1299999999999999</v>
      </c>
      <c r="C167" s="3">
        <f t="shared" si="2"/>
        <v>7.4131024130091761E-2</v>
      </c>
      <c r="D167" s="4" t="s">
        <v>326</v>
      </c>
    </row>
    <row r="168" spans="1:4" x14ac:dyDescent="0.25">
      <c r="A168" s="4" t="s">
        <v>327</v>
      </c>
      <c r="B168" s="5">
        <v>1.1200000000000001</v>
      </c>
      <c r="C168" s="3">
        <f t="shared" si="2"/>
        <v>7.5857757502918358E-2</v>
      </c>
      <c r="D168" s="4" t="s">
        <v>328</v>
      </c>
    </row>
    <row r="169" spans="1:4" x14ac:dyDescent="0.25">
      <c r="A169" s="4" t="s">
        <v>329</v>
      </c>
      <c r="B169" s="5">
        <v>1.1200000000000001</v>
      </c>
      <c r="C169" s="3">
        <f t="shared" si="2"/>
        <v>7.5857757502918358E-2</v>
      </c>
      <c r="D169" s="4" t="s">
        <v>330</v>
      </c>
    </row>
    <row r="170" spans="1:4" x14ac:dyDescent="0.25">
      <c r="A170" s="4" t="s">
        <v>331</v>
      </c>
      <c r="B170" s="5">
        <v>1.1000000000000001</v>
      </c>
      <c r="C170" s="3">
        <f t="shared" si="2"/>
        <v>7.9432823472428096E-2</v>
      </c>
      <c r="D170" s="4" t="s">
        <v>332</v>
      </c>
    </row>
    <row r="171" spans="1:4" x14ac:dyDescent="0.25">
      <c r="A171" s="4" t="s">
        <v>333</v>
      </c>
      <c r="B171" s="5">
        <v>1.1000000000000001</v>
      </c>
      <c r="C171" s="3">
        <f t="shared" si="2"/>
        <v>7.9432823472428096E-2</v>
      </c>
      <c r="D171" s="4" t="s">
        <v>99</v>
      </c>
    </row>
    <row r="172" spans="1:4" x14ac:dyDescent="0.25">
      <c r="A172" s="4" t="s">
        <v>334</v>
      </c>
      <c r="B172" s="5">
        <v>1.1000000000000001</v>
      </c>
      <c r="C172" s="3">
        <f t="shared" si="2"/>
        <v>7.9432823472428096E-2</v>
      </c>
      <c r="D172" s="4" t="s">
        <v>335</v>
      </c>
    </row>
    <row r="173" spans="1:4" x14ac:dyDescent="0.25">
      <c r="A173" s="4" t="s">
        <v>336</v>
      </c>
      <c r="B173" s="5">
        <v>1.0900000000000001</v>
      </c>
      <c r="C173" s="3">
        <f t="shared" si="2"/>
        <v>8.1283051616409904E-2</v>
      </c>
      <c r="D173" s="4" t="s">
        <v>337</v>
      </c>
    </row>
    <row r="174" spans="1:4" x14ac:dyDescent="0.25">
      <c r="A174" s="4" t="s">
        <v>338</v>
      </c>
      <c r="B174" s="5">
        <v>1.0900000000000001</v>
      </c>
      <c r="C174" s="3">
        <f t="shared" si="2"/>
        <v>8.1283051616409904E-2</v>
      </c>
      <c r="D174" s="4" t="s">
        <v>339</v>
      </c>
    </row>
    <row r="175" spans="1:4" x14ac:dyDescent="0.25">
      <c r="A175" s="4" t="s">
        <v>340</v>
      </c>
      <c r="B175" s="5">
        <v>1.08</v>
      </c>
      <c r="C175" s="3">
        <f t="shared" si="2"/>
        <v>8.3176377110267083E-2</v>
      </c>
      <c r="D175" s="4" t="s">
        <v>341</v>
      </c>
    </row>
    <row r="176" spans="1:4" x14ac:dyDescent="0.25">
      <c r="A176" s="4" t="s">
        <v>342</v>
      </c>
      <c r="B176" s="5">
        <v>1.08</v>
      </c>
      <c r="C176" s="3">
        <f t="shared" si="2"/>
        <v>8.3176377110267083E-2</v>
      </c>
      <c r="D176" s="4" t="s">
        <v>343</v>
      </c>
    </row>
    <row r="177" spans="1:4" x14ac:dyDescent="0.25">
      <c r="A177" s="4" t="s">
        <v>344</v>
      </c>
      <c r="B177" s="5">
        <v>1.07</v>
      </c>
      <c r="C177" s="3">
        <f t="shared" si="2"/>
        <v>8.5113803820237616E-2</v>
      </c>
      <c r="D177" s="4" t="s">
        <v>345</v>
      </c>
    </row>
    <row r="178" spans="1:4" x14ac:dyDescent="0.25">
      <c r="A178" s="4" t="s">
        <v>346</v>
      </c>
      <c r="B178" s="5">
        <v>1.07</v>
      </c>
      <c r="C178" s="3">
        <f t="shared" si="2"/>
        <v>8.5113803820237616E-2</v>
      </c>
      <c r="D178" s="4" t="s">
        <v>347</v>
      </c>
    </row>
    <row r="179" spans="1:4" x14ac:dyDescent="0.25">
      <c r="A179" s="4" t="s">
        <v>348</v>
      </c>
      <c r="B179" s="5">
        <v>1.05</v>
      </c>
      <c r="C179" s="3">
        <f t="shared" si="2"/>
        <v>8.9125093813374537E-2</v>
      </c>
      <c r="D179" s="4" t="s">
        <v>349</v>
      </c>
    </row>
    <row r="180" spans="1:4" x14ac:dyDescent="0.25">
      <c r="A180" s="4" t="s">
        <v>350</v>
      </c>
      <c r="B180" s="5">
        <v>1.04</v>
      </c>
      <c r="C180" s="3">
        <f t="shared" si="2"/>
        <v>9.120108393559094E-2</v>
      </c>
      <c r="D180" s="4" t="s">
        <v>351</v>
      </c>
    </row>
    <row r="181" spans="1:4" x14ac:dyDescent="0.25">
      <c r="A181" s="4" t="s">
        <v>352</v>
      </c>
      <c r="B181" s="5">
        <v>1.04</v>
      </c>
      <c r="C181" s="3">
        <f t="shared" si="2"/>
        <v>9.120108393559094E-2</v>
      </c>
      <c r="D181" s="4" t="s">
        <v>353</v>
      </c>
    </row>
    <row r="182" spans="1:4" x14ac:dyDescent="0.25">
      <c r="A182" s="4" t="s">
        <v>354</v>
      </c>
      <c r="B182" s="5">
        <v>1.03</v>
      </c>
      <c r="C182" s="3">
        <f t="shared" si="2"/>
        <v>9.3325430079699068E-2</v>
      </c>
      <c r="D182" s="4" t="s">
        <v>355</v>
      </c>
    </row>
    <row r="183" spans="1:4" x14ac:dyDescent="0.25">
      <c r="A183" s="4" t="s">
        <v>356</v>
      </c>
      <c r="B183" s="5">
        <v>1.03</v>
      </c>
      <c r="C183" s="3">
        <f t="shared" si="2"/>
        <v>9.3325430079699068E-2</v>
      </c>
      <c r="D183" s="4" t="s">
        <v>357</v>
      </c>
    </row>
    <row r="184" spans="1:4" x14ac:dyDescent="0.25">
      <c r="A184" s="4" t="s">
        <v>358</v>
      </c>
      <c r="B184" s="5">
        <v>1.03</v>
      </c>
      <c r="C184" s="3">
        <f t="shared" si="2"/>
        <v>9.3325430079699068E-2</v>
      </c>
      <c r="D184" s="4" t="s">
        <v>254</v>
      </c>
    </row>
    <row r="185" spans="1:4" x14ac:dyDescent="0.25">
      <c r="A185" s="4" t="s">
        <v>359</v>
      </c>
      <c r="B185" s="5">
        <v>1.03</v>
      </c>
      <c r="C185" s="3">
        <f t="shared" si="2"/>
        <v>9.3325430079699068E-2</v>
      </c>
      <c r="D185" s="4" t="s">
        <v>360</v>
      </c>
    </row>
    <row r="186" spans="1:4" x14ac:dyDescent="0.25">
      <c r="A186" s="4" t="s">
        <v>361</v>
      </c>
      <c r="B186" s="5">
        <v>1.01</v>
      </c>
      <c r="C186" s="3">
        <f t="shared" si="2"/>
        <v>9.7723722095581056E-2</v>
      </c>
      <c r="D186" s="4" t="s">
        <v>362</v>
      </c>
    </row>
    <row r="187" spans="1:4" x14ac:dyDescent="0.25">
      <c r="A187" s="4" t="s">
        <v>363</v>
      </c>
      <c r="B187" s="5">
        <v>1.01</v>
      </c>
      <c r="C187" s="3">
        <f t="shared" si="2"/>
        <v>9.7723722095581056E-2</v>
      </c>
      <c r="D187" s="4" t="s">
        <v>364</v>
      </c>
    </row>
    <row r="188" spans="1:4" x14ac:dyDescent="0.25">
      <c r="A188" s="4" t="s">
        <v>365</v>
      </c>
      <c r="B188" s="5">
        <v>1.01</v>
      </c>
      <c r="C188" s="3">
        <f t="shared" si="2"/>
        <v>9.7723722095581056E-2</v>
      </c>
      <c r="D188" s="4" t="s">
        <v>366</v>
      </c>
    </row>
    <row r="189" spans="1:4" x14ac:dyDescent="0.25">
      <c r="A189" s="4" t="s">
        <v>367</v>
      </c>
      <c r="B189" s="4">
        <v>1</v>
      </c>
      <c r="C189" s="3">
        <f t="shared" si="2"/>
        <v>0.1</v>
      </c>
      <c r="D189" s="4" t="s">
        <v>368</v>
      </c>
    </row>
    <row r="190" spans="1:4" x14ac:dyDescent="0.25">
      <c r="A190" s="4" t="s">
        <v>369</v>
      </c>
      <c r="B190" s="5">
        <v>0.996</v>
      </c>
      <c r="C190" s="3">
        <f t="shared" si="2"/>
        <v>0.10092528860766845</v>
      </c>
      <c r="D190" s="4" t="s">
        <v>370</v>
      </c>
    </row>
    <row r="191" spans="1:4" x14ac:dyDescent="0.25">
      <c r="A191" s="4" t="s">
        <v>371</v>
      </c>
      <c r="B191" s="5">
        <v>0.99099999999999999</v>
      </c>
      <c r="C191" s="3">
        <f t="shared" si="2"/>
        <v>0.10209394837076798</v>
      </c>
      <c r="D191" s="4" t="s">
        <v>372</v>
      </c>
    </row>
    <row r="192" spans="1:4" x14ac:dyDescent="0.25">
      <c r="A192" s="4" t="s">
        <v>373</v>
      </c>
      <c r="B192" s="5">
        <v>0.97899999999999998</v>
      </c>
      <c r="C192" s="3">
        <f t="shared" si="2"/>
        <v>0.10495424286523221</v>
      </c>
      <c r="D192" s="4" t="s">
        <v>374</v>
      </c>
    </row>
    <row r="193" spans="1:4" x14ac:dyDescent="0.25">
      <c r="A193" s="4" t="s">
        <v>375</v>
      </c>
      <c r="B193" s="5">
        <v>0.97899999999999998</v>
      </c>
      <c r="C193" s="3">
        <f t="shared" si="2"/>
        <v>0.10495424286523221</v>
      </c>
      <c r="D193" s="4" t="s">
        <v>376</v>
      </c>
    </row>
    <row r="194" spans="1:4" x14ac:dyDescent="0.25">
      <c r="A194" s="4" t="s">
        <v>377</v>
      </c>
      <c r="B194" s="5">
        <v>0.97899999999999998</v>
      </c>
      <c r="C194" s="3">
        <f t="shared" si="2"/>
        <v>0.10495424286523221</v>
      </c>
      <c r="D194" s="4" t="s">
        <v>378</v>
      </c>
    </row>
    <row r="195" spans="1:4" x14ac:dyDescent="0.25">
      <c r="A195" s="4" t="s">
        <v>379</v>
      </c>
      <c r="B195" s="5">
        <v>0.97899999999999998</v>
      </c>
      <c r="C195" s="3">
        <f t="shared" ref="C195:C258" si="3">10^-B195</f>
        <v>0.10495424286523221</v>
      </c>
      <c r="D195" s="4" t="s">
        <v>283</v>
      </c>
    </row>
    <row r="196" spans="1:4" x14ac:dyDescent="0.25">
      <c r="A196" s="4" t="s">
        <v>380</v>
      </c>
      <c r="B196" s="5">
        <v>0.97899999999999998</v>
      </c>
      <c r="C196" s="3">
        <f t="shared" si="3"/>
        <v>0.10495424286523221</v>
      </c>
      <c r="D196" s="4" t="s">
        <v>381</v>
      </c>
    </row>
    <row r="197" spans="1:4" x14ac:dyDescent="0.25">
      <c r="A197" s="4" t="s">
        <v>382</v>
      </c>
      <c r="B197" s="5">
        <v>0.97899999999999998</v>
      </c>
      <c r="C197" s="3">
        <f t="shared" si="3"/>
        <v>0.10495424286523221</v>
      </c>
      <c r="D197" s="4" t="s">
        <v>383</v>
      </c>
    </row>
    <row r="198" spans="1:4" x14ac:dyDescent="0.25">
      <c r="A198" s="4" t="s">
        <v>384</v>
      </c>
      <c r="B198" s="5">
        <v>0.96699999999999997</v>
      </c>
      <c r="C198" s="3">
        <f t="shared" si="3"/>
        <v>0.10789467222298285</v>
      </c>
      <c r="D198" s="4" t="s">
        <v>385</v>
      </c>
    </row>
    <row r="199" spans="1:4" x14ac:dyDescent="0.25">
      <c r="A199" s="4" t="s">
        <v>386</v>
      </c>
      <c r="B199" s="5">
        <v>0.96699999999999997</v>
      </c>
      <c r="C199" s="3">
        <f t="shared" si="3"/>
        <v>0.10789467222298285</v>
      </c>
      <c r="D199" s="4" t="s">
        <v>387</v>
      </c>
    </row>
    <row r="200" spans="1:4" x14ac:dyDescent="0.25">
      <c r="A200" s="4" t="s">
        <v>388</v>
      </c>
      <c r="B200" s="5">
        <v>0.96299999999999997</v>
      </c>
      <c r="C200" s="3">
        <f t="shared" si="3"/>
        <v>0.10889300933334334</v>
      </c>
      <c r="D200" s="4" t="s">
        <v>389</v>
      </c>
    </row>
    <row r="201" spans="1:4" x14ac:dyDescent="0.25">
      <c r="A201" s="4" t="s">
        <v>390</v>
      </c>
      <c r="B201" s="5">
        <v>0.95899999999999996</v>
      </c>
      <c r="C201" s="3">
        <f t="shared" si="3"/>
        <v>0.10990058394325206</v>
      </c>
      <c r="D201" s="4" t="s">
        <v>391</v>
      </c>
    </row>
    <row r="202" spans="1:4" x14ac:dyDescent="0.25">
      <c r="A202" s="4" t="s">
        <v>392</v>
      </c>
      <c r="B202" s="5">
        <v>0.94699999999999995</v>
      </c>
      <c r="C202" s="3">
        <f t="shared" si="3"/>
        <v>0.11297959146727977</v>
      </c>
      <c r="D202" s="4" t="s">
        <v>393</v>
      </c>
    </row>
    <row r="203" spans="1:4" x14ac:dyDescent="0.25">
      <c r="A203" s="4" t="s">
        <v>394</v>
      </c>
      <c r="B203" s="5">
        <v>0.94699999999999995</v>
      </c>
      <c r="C203" s="3">
        <f t="shared" si="3"/>
        <v>0.11297959146727977</v>
      </c>
      <c r="D203" s="4" t="s">
        <v>395</v>
      </c>
    </row>
    <row r="204" spans="1:4" x14ac:dyDescent="0.25">
      <c r="A204" s="4" t="s">
        <v>396</v>
      </c>
      <c r="B204" s="5">
        <v>0.94299999999999995</v>
      </c>
      <c r="C204" s="3">
        <f t="shared" si="3"/>
        <v>0.11402497875611683</v>
      </c>
      <c r="D204" s="4" t="s">
        <v>397</v>
      </c>
    </row>
    <row r="205" spans="1:4" x14ac:dyDescent="0.25">
      <c r="A205" s="4" t="s">
        <v>398</v>
      </c>
      <c r="B205" s="5">
        <v>0.93899999999999995</v>
      </c>
      <c r="C205" s="3">
        <f t="shared" si="3"/>
        <v>0.11508003889444357</v>
      </c>
      <c r="D205" s="4" t="s">
        <v>399</v>
      </c>
    </row>
    <row r="206" spans="1:4" x14ac:dyDescent="0.25">
      <c r="A206" s="4" t="s">
        <v>400</v>
      </c>
      <c r="B206" s="5">
        <v>0.93600000000000005</v>
      </c>
      <c r="C206" s="3">
        <f t="shared" si="3"/>
        <v>0.11587773561551258</v>
      </c>
      <c r="D206" s="4" t="s">
        <v>317</v>
      </c>
    </row>
    <row r="207" spans="1:4" x14ac:dyDescent="0.25">
      <c r="A207" s="4" t="s">
        <v>401</v>
      </c>
      <c r="B207" s="5">
        <v>0.93200000000000005</v>
      </c>
      <c r="C207" s="3">
        <f t="shared" si="3"/>
        <v>0.11694993910198703</v>
      </c>
      <c r="D207" s="4" t="s">
        <v>402</v>
      </c>
    </row>
    <row r="208" spans="1:4" x14ac:dyDescent="0.25">
      <c r="A208" s="4" t="s">
        <v>403</v>
      </c>
      <c r="B208" s="5">
        <v>0.92400000000000004</v>
      </c>
      <c r="C208" s="3">
        <f t="shared" si="3"/>
        <v>0.11912420080273746</v>
      </c>
      <c r="D208" s="4" t="s">
        <v>404</v>
      </c>
    </row>
    <row r="209" spans="1:4" x14ac:dyDescent="0.25">
      <c r="A209" s="4" t="s">
        <v>405</v>
      </c>
      <c r="B209" s="5">
        <v>0.92400000000000004</v>
      </c>
      <c r="C209" s="3">
        <f t="shared" si="3"/>
        <v>0.11912420080273746</v>
      </c>
      <c r="D209" s="4" t="s">
        <v>406</v>
      </c>
    </row>
    <row r="210" spans="1:4" x14ac:dyDescent="0.25">
      <c r="A210" s="4" t="s">
        <v>407</v>
      </c>
      <c r="B210" s="5">
        <v>0.92400000000000004</v>
      </c>
      <c r="C210" s="3">
        <f t="shared" si="3"/>
        <v>0.11912420080273746</v>
      </c>
      <c r="D210" s="4" t="s">
        <v>408</v>
      </c>
    </row>
    <row r="211" spans="1:4" x14ac:dyDescent="0.25">
      <c r="A211" s="4" t="s">
        <v>409</v>
      </c>
      <c r="B211" s="5">
        <v>0.92400000000000004</v>
      </c>
      <c r="C211" s="3">
        <f t="shared" si="3"/>
        <v>0.11912420080273746</v>
      </c>
      <c r="D211" s="4" t="s">
        <v>410</v>
      </c>
    </row>
    <row r="212" spans="1:4" x14ac:dyDescent="0.25">
      <c r="A212" s="4" t="s">
        <v>411</v>
      </c>
      <c r="B212" s="5">
        <v>0.92400000000000004</v>
      </c>
      <c r="C212" s="3">
        <f t="shared" si="3"/>
        <v>0.11912420080273746</v>
      </c>
      <c r="D212" s="4" t="s">
        <v>412</v>
      </c>
    </row>
    <row r="213" spans="1:4" x14ac:dyDescent="0.25">
      <c r="A213" s="4" t="s">
        <v>413</v>
      </c>
      <c r="B213" s="5">
        <v>0.92400000000000004</v>
      </c>
      <c r="C213" s="3">
        <f t="shared" si="3"/>
        <v>0.11912420080273746</v>
      </c>
      <c r="D213" s="4" t="s">
        <v>381</v>
      </c>
    </row>
    <row r="214" spans="1:4" x14ac:dyDescent="0.25">
      <c r="A214" s="4" t="s">
        <v>414</v>
      </c>
      <c r="B214" s="5">
        <v>0.92100000000000004</v>
      </c>
      <c r="C214" s="3">
        <f t="shared" si="3"/>
        <v>0.11994993031493785</v>
      </c>
      <c r="D214" s="4" t="s">
        <v>415</v>
      </c>
    </row>
    <row r="215" spans="1:4" x14ac:dyDescent="0.25">
      <c r="A215" s="4" t="s">
        <v>416</v>
      </c>
      <c r="B215" s="5">
        <v>0.92100000000000004</v>
      </c>
      <c r="C215" s="3">
        <f t="shared" si="3"/>
        <v>0.11994993031493785</v>
      </c>
      <c r="D215" s="4" t="s">
        <v>317</v>
      </c>
    </row>
    <row r="216" spans="1:4" x14ac:dyDescent="0.25">
      <c r="A216" s="4" t="s">
        <v>417</v>
      </c>
      <c r="B216" s="5">
        <v>0.92100000000000004</v>
      </c>
      <c r="C216" s="3">
        <f t="shared" si="3"/>
        <v>0.11994993031493785</v>
      </c>
      <c r="D216" s="4" t="s">
        <v>418</v>
      </c>
    </row>
    <row r="217" spans="1:4" x14ac:dyDescent="0.25">
      <c r="A217" s="4" t="s">
        <v>419</v>
      </c>
      <c r="B217" s="5">
        <v>0.90700000000000003</v>
      </c>
      <c r="C217" s="3">
        <f t="shared" si="3"/>
        <v>0.12387965865303686</v>
      </c>
      <c r="D217" s="4" t="s">
        <v>420</v>
      </c>
    </row>
    <row r="218" spans="1:4" x14ac:dyDescent="0.25">
      <c r="A218" s="4" t="s">
        <v>421</v>
      </c>
      <c r="B218" s="5">
        <v>0.90700000000000003</v>
      </c>
      <c r="C218" s="3">
        <f t="shared" si="3"/>
        <v>0.12387965865303686</v>
      </c>
      <c r="D218" s="4" t="s">
        <v>422</v>
      </c>
    </row>
    <row r="219" spans="1:4" x14ac:dyDescent="0.25">
      <c r="A219" s="4" t="s">
        <v>423</v>
      </c>
      <c r="B219" s="5">
        <v>0.90700000000000003</v>
      </c>
      <c r="C219" s="3">
        <f t="shared" si="3"/>
        <v>0.12387965865303686</v>
      </c>
      <c r="D219" s="4" t="s">
        <v>424</v>
      </c>
    </row>
    <row r="220" spans="1:4" x14ac:dyDescent="0.25">
      <c r="A220" s="4" t="s">
        <v>425</v>
      </c>
      <c r="B220" s="5">
        <v>0.90700000000000003</v>
      </c>
      <c r="C220" s="3">
        <f t="shared" si="3"/>
        <v>0.12387965865303686</v>
      </c>
      <c r="D220" s="4" t="s">
        <v>426</v>
      </c>
    </row>
    <row r="221" spans="1:4" x14ac:dyDescent="0.25">
      <c r="A221" s="4" t="s">
        <v>427</v>
      </c>
      <c r="B221" s="5">
        <v>0.90700000000000003</v>
      </c>
      <c r="C221" s="3">
        <f t="shared" si="3"/>
        <v>0.12387965865303686</v>
      </c>
      <c r="D221" s="4" t="s">
        <v>424</v>
      </c>
    </row>
    <row r="222" spans="1:4" x14ac:dyDescent="0.25">
      <c r="A222" s="4" t="s">
        <v>428</v>
      </c>
      <c r="B222" s="5">
        <v>0.90700000000000003</v>
      </c>
      <c r="C222" s="3">
        <f t="shared" si="3"/>
        <v>0.12387965865303686</v>
      </c>
      <c r="D222" s="4" t="s">
        <v>429</v>
      </c>
    </row>
    <row r="223" spans="1:4" x14ac:dyDescent="0.25">
      <c r="A223" s="4" t="s">
        <v>430</v>
      </c>
      <c r="B223" s="5">
        <v>0.90700000000000003</v>
      </c>
      <c r="C223" s="3">
        <f t="shared" si="3"/>
        <v>0.12387965865303686</v>
      </c>
      <c r="D223" s="4" t="s">
        <v>431</v>
      </c>
    </row>
    <row r="224" spans="1:4" x14ac:dyDescent="0.25">
      <c r="A224" s="4" t="s">
        <v>432</v>
      </c>
      <c r="B224" s="5">
        <v>0.90300000000000002</v>
      </c>
      <c r="C224" s="3">
        <f t="shared" si="3"/>
        <v>0.12502590302177199</v>
      </c>
      <c r="D224" s="4" t="s">
        <v>433</v>
      </c>
    </row>
    <row r="225" spans="1:4" x14ac:dyDescent="0.25">
      <c r="A225" s="4" t="s">
        <v>434</v>
      </c>
      <c r="B225" s="5">
        <v>0.89600000000000002</v>
      </c>
      <c r="C225" s="3">
        <f t="shared" si="3"/>
        <v>0.12705741052085415</v>
      </c>
      <c r="D225" s="4" t="s">
        <v>435</v>
      </c>
    </row>
    <row r="226" spans="1:4" x14ac:dyDescent="0.25">
      <c r="A226" s="4" t="s">
        <v>436</v>
      </c>
      <c r="B226" s="5">
        <v>0.89300000000000002</v>
      </c>
      <c r="C226" s="3">
        <f t="shared" si="3"/>
        <v>0.12793813041575242</v>
      </c>
      <c r="D226" s="4" t="s">
        <v>437</v>
      </c>
    </row>
    <row r="227" spans="1:4" x14ac:dyDescent="0.25">
      <c r="A227" s="4" t="s">
        <v>438</v>
      </c>
      <c r="B227" s="5">
        <v>0.88900000000000001</v>
      </c>
      <c r="C227" s="3">
        <f t="shared" si="3"/>
        <v>0.12912192736135339</v>
      </c>
      <c r="D227" s="4" t="s">
        <v>439</v>
      </c>
    </row>
    <row r="228" spans="1:4" x14ac:dyDescent="0.25">
      <c r="A228" s="4" t="s">
        <v>440</v>
      </c>
      <c r="B228" s="5">
        <v>0.88300000000000001</v>
      </c>
      <c r="C228" s="3">
        <f t="shared" si="3"/>
        <v>0.13091819229994064</v>
      </c>
      <c r="D228" s="4" t="s">
        <v>441</v>
      </c>
    </row>
    <row r="229" spans="1:4" x14ac:dyDescent="0.25">
      <c r="A229" s="4" t="s">
        <v>442</v>
      </c>
      <c r="B229" s="5">
        <v>0.88300000000000001</v>
      </c>
      <c r="C229" s="3">
        <f t="shared" si="3"/>
        <v>0.13091819229994064</v>
      </c>
      <c r="D229" s="4" t="s">
        <v>443</v>
      </c>
    </row>
    <row r="230" spans="1:4" x14ac:dyDescent="0.25">
      <c r="A230" s="4" t="s">
        <v>444</v>
      </c>
      <c r="B230" s="5">
        <v>0.86299999999999999</v>
      </c>
      <c r="C230" s="3">
        <f t="shared" si="3"/>
        <v>0.13708817661648534</v>
      </c>
      <c r="D230" s="4" t="s">
        <v>445</v>
      </c>
    </row>
    <row r="231" spans="1:4" x14ac:dyDescent="0.25">
      <c r="A231" s="4" t="s">
        <v>446</v>
      </c>
      <c r="B231" s="5">
        <v>0.86299999999999999</v>
      </c>
      <c r="C231" s="3">
        <f t="shared" si="3"/>
        <v>0.13708817661648534</v>
      </c>
      <c r="D231" s="4" t="s">
        <v>447</v>
      </c>
    </row>
    <row r="232" spans="1:4" x14ac:dyDescent="0.25">
      <c r="A232" s="4" t="s">
        <v>448</v>
      </c>
      <c r="B232" s="5">
        <v>0.86</v>
      </c>
      <c r="C232" s="3">
        <f t="shared" si="3"/>
        <v>0.13803842646028844</v>
      </c>
      <c r="D232" s="4" t="s">
        <v>449</v>
      </c>
    </row>
    <row r="233" spans="1:4" x14ac:dyDescent="0.25">
      <c r="A233" s="4" t="s">
        <v>450</v>
      </c>
      <c r="B233" s="5">
        <v>0.85399999999999998</v>
      </c>
      <c r="C233" s="3">
        <f t="shared" si="3"/>
        <v>0.1399587322572618</v>
      </c>
      <c r="D233" s="4" t="s">
        <v>451</v>
      </c>
    </row>
    <row r="234" spans="1:4" x14ac:dyDescent="0.25">
      <c r="A234" s="4" t="s">
        <v>452</v>
      </c>
      <c r="B234" s="5">
        <v>0.85099999999999998</v>
      </c>
      <c r="C234" s="3">
        <f t="shared" si="3"/>
        <v>0.14092887984218747</v>
      </c>
      <c r="D234" s="4" t="s">
        <v>453</v>
      </c>
    </row>
    <row r="235" spans="1:4" x14ac:dyDescent="0.25">
      <c r="A235" s="4" t="s">
        <v>454</v>
      </c>
      <c r="B235" s="5">
        <v>0.84199999999999997</v>
      </c>
      <c r="C235" s="3">
        <f t="shared" si="3"/>
        <v>0.14387985782558452</v>
      </c>
      <c r="D235" s="4" t="s">
        <v>455</v>
      </c>
    </row>
    <row r="236" spans="1:4" x14ac:dyDescent="0.25">
      <c r="A236" s="4" t="s">
        <v>456</v>
      </c>
      <c r="B236" s="5">
        <v>0.83599999999999997</v>
      </c>
      <c r="C236" s="3">
        <f t="shared" si="3"/>
        <v>0.14588142602753484</v>
      </c>
      <c r="D236" s="4" t="s">
        <v>457</v>
      </c>
    </row>
    <row r="237" spans="1:4" x14ac:dyDescent="0.25">
      <c r="A237" s="4" t="s">
        <v>458</v>
      </c>
      <c r="B237" s="5">
        <v>0.83299999999999996</v>
      </c>
      <c r="C237" s="3">
        <f t="shared" si="3"/>
        <v>0.14689262776438666</v>
      </c>
      <c r="D237" s="4" t="s">
        <v>459</v>
      </c>
    </row>
    <row r="238" spans="1:4" x14ac:dyDescent="0.25">
      <c r="A238" s="4" t="s">
        <v>460</v>
      </c>
      <c r="B238" s="5">
        <v>0.83299999999999996</v>
      </c>
      <c r="C238" s="3">
        <f t="shared" si="3"/>
        <v>0.14689262776438666</v>
      </c>
      <c r="D238" s="4" t="s">
        <v>461</v>
      </c>
    </row>
    <row r="239" spans="1:4" x14ac:dyDescent="0.25">
      <c r="A239" s="4" t="s">
        <v>462</v>
      </c>
      <c r="B239" s="5">
        <v>0.82399999999999995</v>
      </c>
      <c r="C239" s="3">
        <f t="shared" si="3"/>
        <v>0.14996848355023734</v>
      </c>
      <c r="D239" s="4" t="s">
        <v>463</v>
      </c>
    </row>
    <row r="240" spans="1:4" x14ac:dyDescent="0.25">
      <c r="A240" s="4" t="s">
        <v>464</v>
      </c>
      <c r="B240" s="5">
        <v>0.82099999999999995</v>
      </c>
      <c r="C240" s="3">
        <f t="shared" si="3"/>
        <v>0.15100801541641484</v>
      </c>
      <c r="D240" s="4" t="s">
        <v>465</v>
      </c>
    </row>
    <row r="241" spans="1:4" x14ac:dyDescent="0.25">
      <c r="A241" s="4" t="s">
        <v>466</v>
      </c>
      <c r="B241" s="5">
        <v>0.81200000000000006</v>
      </c>
      <c r="C241" s="3">
        <f t="shared" si="3"/>
        <v>0.1541700452949559</v>
      </c>
      <c r="D241" s="4" t="s">
        <v>389</v>
      </c>
    </row>
    <row r="242" spans="1:4" x14ac:dyDescent="0.25">
      <c r="A242" s="4" t="s">
        <v>467</v>
      </c>
      <c r="B242" s="5">
        <v>0.81200000000000006</v>
      </c>
      <c r="C242" s="3">
        <f t="shared" si="3"/>
        <v>0.1541700452949559</v>
      </c>
      <c r="D242" s="4" t="s">
        <v>468</v>
      </c>
    </row>
    <row r="243" spans="1:4" x14ac:dyDescent="0.25">
      <c r="A243" s="4" t="s">
        <v>469</v>
      </c>
      <c r="B243" s="5">
        <v>0.81200000000000006</v>
      </c>
      <c r="C243" s="3">
        <f t="shared" si="3"/>
        <v>0.1541700452949559</v>
      </c>
      <c r="D243" s="4" t="s">
        <v>470</v>
      </c>
    </row>
    <row r="244" spans="1:4" x14ac:dyDescent="0.25">
      <c r="A244" s="4" t="s">
        <v>471</v>
      </c>
      <c r="B244" s="5">
        <v>0.81200000000000006</v>
      </c>
      <c r="C244" s="3">
        <f t="shared" si="3"/>
        <v>0.1541700452949559</v>
      </c>
      <c r="D244" s="4" t="s">
        <v>472</v>
      </c>
    </row>
    <row r="245" spans="1:4" x14ac:dyDescent="0.25">
      <c r="A245" s="4" t="s">
        <v>473</v>
      </c>
      <c r="B245" s="5">
        <v>0.80700000000000005</v>
      </c>
      <c r="C245" s="3">
        <f t="shared" si="3"/>
        <v>0.1559552502826953</v>
      </c>
      <c r="D245" s="4" t="s">
        <v>317</v>
      </c>
    </row>
    <row r="246" spans="1:4" x14ac:dyDescent="0.25">
      <c r="A246" s="4" t="s">
        <v>474</v>
      </c>
      <c r="B246" s="5">
        <v>0.80400000000000005</v>
      </c>
      <c r="C246" s="3">
        <f t="shared" si="3"/>
        <v>0.15703628043335521</v>
      </c>
      <c r="D246" s="4" t="s">
        <v>475</v>
      </c>
    </row>
    <row r="247" spans="1:4" x14ac:dyDescent="0.25">
      <c r="A247" s="4" t="s">
        <v>476</v>
      </c>
      <c r="B247" s="5">
        <v>0.79900000000000004</v>
      </c>
      <c r="C247" s="3">
        <f t="shared" si="3"/>
        <v>0.15885467485977783</v>
      </c>
      <c r="D247" s="4" t="s">
        <v>477</v>
      </c>
    </row>
    <row r="248" spans="1:4" x14ac:dyDescent="0.25">
      <c r="A248" s="4" t="s">
        <v>478</v>
      </c>
      <c r="B248" s="5">
        <v>0.79900000000000004</v>
      </c>
      <c r="C248" s="3">
        <f t="shared" si="3"/>
        <v>0.15885467485977783</v>
      </c>
      <c r="D248" s="4" t="s">
        <v>479</v>
      </c>
    </row>
    <row r="249" spans="1:4" x14ac:dyDescent="0.25">
      <c r="A249" s="4" t="s">
        <v>480</v>
      </c>
      <c r="B249" s="5">
        <v>0.79300000000000004</v>
      </c>
      <c r="C249" s="3">
        <f t="shared" si="3"/>
        <v>0.161064563517827</v>
      </c>
      <c r="D249" s="4" t="s">
        <v>481</v>
      </c>
    </row>
    <row r="250" spans="1:4" x14ac:dyDescent="0.25">
      <c r="A250" s="4" t="s">
        <v>482</v>
      </c>
      <c r="B250" s="5">
        <v>0.79300000000000004</v>
      </c>
      <c r="C250" s="3">
        <f t="shared" si="3"/>
        <v>0.161064563517827</v>
      </c>
      <c r="D250" s="4" t="s">
        <v>483</v>
      </c>
    </row>
    <row r="251" spans="1:4" x14ac:dyDescent="0.25">
      <c r="A251" s="4" t="s">
        <v>484</v>
      </c>
      <c r="B251" s="5">
        <v>0.79300000000000004</v>
      </c>
      <c r="C251" s="3">
        <f t="shared" si="3"/>
        <v>0.161064563517827</v>
      </c>
      <c r="D251" s="4" t="s">
        <v>422</v>
      </c>
    </row>
    <row r="252" spans="1:4" x14ac:dyDescent="0.25">
      <c r="A252" s="4" t="s">
        <v>485</v>
      </c>
      <c r="B252" s="5">
        <v>0.79300000000000004</v>
      </c>
      <c r="C252" s="3">
        <f t="shared" si="3"/>
        <v>0.161064563517827</v>
      </c>
      <c r="D252" s="4" t="s">
        <v>486</v>
      </c>
    </row>
    <row r="253" spans="1:4" x14ac:dyDescent="0.25">
      <c r="A253" s="4" t="s">
        <v>487</v>
      </c>
      <c r="B253" s="5">
        <v>0.79300000000000004</v>
      </c>
      <c r="C253" s="3">
        <f t="shared" si="3"/>
        <v>0.161064563517827</v>
      </c>
      <c r="D253" s="4" t="s">
        <v>488</v>
      </c>
    </row>
    <row r="254" spans="1:4" x14ac:dyDescent="0.25">
      <c r="A254" s="4" t="s">
        <v>489</v>
      </c>
      <c r="B254" s="5">
        <v>0.79</v>
      </c>
      <c r="C254" s="3">
        <f t="shared" si="3"/>
        <v>0.16218100973589297</v>
      </c>
      <c r="D254" s="4" t="s">
        <v>490</v>
      </c>
    </row>
    <row r="255" spans="1:4" x14ac:dyDescent="0.25">
      <c r="A255" s="4" t="s">
        <v>491</v>
      </c>
      <c r="B255" s="5">
        <v>0.78500000000000003</v>
      </c>
      <c r="C255" s="3">
        <f t="shared" si="3"/>
        <v>0.16405897731995389</v>
      </c>
      <c r="D255" s="4" t="s">
        <v>492</v>
      </c>
    </row>
    <row r="256" spans="1:4" x14ac:dyDescent="0.25">
      <c r="A256" s="4" t="s">
        <v>493</v>
      </c>
      <c r="B256" s="5">
        <v>0.76700000000000002</v>
      </c>
      <c r="C256" s="3">
        <f t="shared" si="3"/>
        <v>0.17100153150902872</v>
      </c>
      <c r="D256" s="4" t="s">
        <v>494</v>
      </c>
    </row>
    <row r="257" spans="1:4" x14ac:dyDescent="0.25">
      <c r="A257" s="4" t="s">
        <v>495</v>
      </c>
      <c r="B257" s="5">
        <v>0.76400000000000001</v>
      </c>
      <c r="C257" s="3">
        <f t="shared" si="3"/>
        <v>0.17218685749860066</v>
      </c>
      <c r="D257" s="4" t="s">
        <v>496</v>
      </c>
    </row>
    <row r="258" spans="1:4" x14ac:dyDescent="0.25">
      <c r="A258" s="4" t="s">
        <v>497</v>
      </c>
      <c r="B258" s="5">
        <v>0.76200000000000001</v>
      </c>
      <c r="C258" s="3">
        <f t="shared" si="3"/>
        <v>0.17298163592151014</v>
      </c>
      <c r="D258" s="4" t="s">
        <v>498</v>
      </c>
    </row>
    <row r="259" spans="1:4" x14ac:dyDescent="0.25">
      <c r="A259" s="4" t="s">
        <v>499</v>
      </c>
      <c r="B259" s="5">
        <v>0.76200000000000001</v>
      </c>
      <c r="C259" s="3">
        <f t="shared" ref="C259:C322" si="4">10^-B259</f>
        <v>0.17298163592151014</v>
      </c>
      <c r="D259" s="4" t="s">
        <v>500</v>
      </c>
    </row>
    <row r="260" spans="1:4" x14ac:dyDescent="0.25">
      <c r="A260" s="4" t="s">
        <v>501</v>
      </c>
      <c r="B260" s="5">
        <v>0.75700000000000001</v>
      </c>
      <c r="C260" s="3">
        <f t="shared" si="4"/>
        <v>0.17498466886246566</v>
      </c>
      <c r="D260" s="4" t="s">
        <v>502</v>
      </c>
    </row>
    <row r="261" spans="1:4" x14ac:dyDescent="0.25">
      <c r="A261" s="4" t="s">
        <v>503</v>
      </c>
      <c r="B261" s="5">
        <v>0.75</v>
      </c>
      <c r="C261" s="3">
        <f t="shared" si="4"/>
        <v>0.17782794100389224</v>
      </c>
      <c r="D261" s="4" t="s">
        <v>504</v>
      </c>
    </row>
    <row r="262" spans="1:4" x14ac:dyDescent="0.25">
      <c r="A262" s="4" t="s">
        <v>505</v>
      </c>
      <c r="B262" s="5">
        <v>0.73499999999999999</v>
      </c>
      <c r="C262" s="3">
        <f t="shared" si="4"/>
        <v>0.18407720014689558</v>
      </c>
      <c r="D262" s="4" t="s">
        <v>506</v>
      </c>
    </row>
    <row r="263" spans="1:4" x14ac:dyDescent="0.25">
      <c r="A263" s="4" t="s">
        <v>507</v>
      </c>
      <c r="B263" s="5">
        <v>0.73499999999999999</v>
      </c>
      <c r="C263" s="3">
        <f t="shared" si="4"/>
        <v>0.18407720014689558</v>
      </c>
      <c r="D263" s="4" t="s">
        <v>381</v>
      </c>
    </row>
    <row r="264" spans="1:4" x14ac:dyDescent="0.25">
      <c r="A264" s="4" t="s">
        <v>508</v>
      </c>
      <c r="B264" s="5">
        <v>0.72099999999999997</v>
      </c>
      <c r="C264" s="3">
        <f t="shared" si="4"/>
        <v>0.19010782799232998</v>
      </c>
      <c r="D264" s="4" t="s">
        <v>509</v>
      </c>
    </row>
    <row r="265" spans="1:4" x14ac:dyDescent="0.25">
      <c r="A265" s="4" t="s">
        <v>510</v>
      </c>
      <c r="B265" s="5">
        <v>0.71399999999999997</v>
      </c>
      <c r="C265" s="3">
        <f t="shared" si="4"/>
        <v>0.19319683170169238</v>
      </c>
      <c r="D265" s="4" t="s">
        <v>511</v>
      </c>
    </row>
    <row r="266" spans="1:4" x14ac:dyDescent="0.25">
      <c r="A266" s="4" t="s">
        <v>512</v>
      </c>
      <c r="B266" s="5">
        <v>0.70599999999999996</v>
      </c>
      <c r="C266" s="3">
        <f t="shared" si="4"/>
        <v>0.1967886289706845</v>
      </c>
      <c r="D266" s="4" t="s">
        <v>513</v>
      </c>
    </row>
    <row r="267" spans="1:4" x14ac:dyDescent="0.25">
      <c r="A267" s="4" t="s">
        <v>514</v>
      </c>
      <c r="B267" s="5">
        <v>0.70599999999999996</v>
      </c>
      <c r="C267" s="3">
        <f t="shared" si="4"/>
        <v>0.1967886289706845</v>
      </c>
      <c r="D267" s="4" t="s">
        <v>515</v>
      </c>
    </row>
    <row r="268" spans="1:4" x14ac:dyDescent="0.25">
      <c r="A268" s="4" t="s">
        <v>516</v>
      </c>
      <c r="B268" s="5">
        <v>0.70599999999999996</v>
      </c>
      <c r="C268" s="3">
        <f t="shared" si="4"/>
        <v>0.1967886289706845</v>
      </c>
      <c r="D268" s="4" t="s">
        <v>517</v>
      </c>
    </row>
    <row r="269" spans="1:4" x14ac:dyDescent="0.25">
      <c r="A269" s="4" t="s">
        <v>518</v>
      </c>
      <c r="B269" s="5">
        <v>0.70599999999999996</v>
      </c>
      <c r="C269" s="3">
        <f t="shared" si="4"/>
        <v>0.1967886289706845</v>
      </c>
      <c r="D269" s="4" t="s">
        <v>486</v>
      </c>
    </row>
    <row r="270" spans="1:4" x14ac:dyDescent="0.25">
      <c r="A270" s="4" t="s">
        <v>519</v>
      </c>
      <c r="B270" s="5">
        <v>0.70599999999999996</v>
      </c>
      <c r="C270" s="3">
        <f t="shared" si="4"/>
        <v>0.1967886289706845</v>
      </c>
      <c r="D270" s="4" t="s">
        <v>520</v>
      </c>
    </row>
    <row r="271" spans="1:4" x14ac:dyDescent="0.25">
      <c r="A271" s="4" t="s">
        <v>521</v>
      </c>
      <c r="B271" s="5">
        <v>0.70599999999999996</v>
      </c>
      <c r="C271" s="3">
        <f t="shared" si="4"/>
        <v>0.1967886289706845</v>
      </c>
      <c r="D271" s="4" t="s">
        <v>522</v>
      </c>
    </row>
    <row r="272" spans="1:4" x14ac:dyDescent="0.25">
      <c r="A272" s="4" t="s">
        <v>523</v>
      </c>
      <c r="B272" s="5">
        <v>0.70599999999999996</v>
      </c>
      <c r="C272" s="3">
        <f t="shared" si="4"/>
        <v>0.1967886289706845</v>
      </c>
      <c r="D272" s="4" t="s">
        <v>246</v>
      </c>
    </row>
    <row r="273" spans="1:4" x14ac:dyDescent="0.25">
      <c r="A273" s="4" t="s">
        <v>524</v>
      </c>
      <c r="B273" s="5">
        <v>0.70599999999999996</v>
      </c>
      <c r="C273" s="3">
        <f t="shared" si="4"/>
        <v>0.1967886289706845</v>
      </c>
      <c r="D273" s="4" t="s">
        <v>525</v>
      </c>
    </row>
    <row r="274" spans="1:4" x14ac:dyDescent="0.25">
      <c r="A274" s="4" t="s">
        <v>526</v>
      </c>
      <c r="B274" s="5">
        <v>0.70599999999999996</v>
      </c>
      <c r="C274" s="3">
        <f t="shared" si="4"/>
        <v>0.1967886289706845</v>
      </c>
      <c r="D274" s="4" t="s">
        <v>527</v>
      </c>
    </row>
    <row r="275" spans="1:4" x14ac:dyDescent="0.25">
      <c r="A275" s="4" t="s">
        <v>528</v>
      </c>
      <c r="B275" s="5">
        <v>0.70299999999999996</v>
      </c>
      <c r="C275" s="3">
        <f t="shared" si="4"/>
        <v>0.19815270258050979</v>
      </c>
      <c r="D275" s="4" t="s">
        <v>529</v>
      </c>
    </row>
    <row r="276" spans="1:4" x14ac:dyDescent="0.25">
      <c r="A276" s="4" t="s">
        <v>530</v>
      </c>
      <c r="B276" s="5">
        <v>0.69699999999999995</v>
      </c>
      <c r="C276" s="3">
        <f t="shared" si="4"/>
        <v>0.20090928126087279</v>
      </c>
      <c r="D276" s="4" t="s">
        <v>531</v>
      </c>
    </row>
    <row r="277" spans="1:4" x14ac:dyDescent="0.25">
      <c r="A277" s="4" t="s">
        <v>532</v>
      </c>
      <c r="B277" s="5">
        <v>0.69699999999999995</v>
      </c>
      <c r="C277" s="3">
        <f t="shared" si="4"/>
        <v>0.20090928126087279</v>
      </c>
      <c r="D277" s="4" t="s">
        <v>533</v>
      </c>
    </row>
    <row r="278" spans="1:4" x14ac:dyDescent="0.25">
      <c r="A278" s="4" t="s">
        <v>534</v>
      </c>
      <c r="B278" s="5">
        <v>0.68799999999999994</v>
      </c>
      <c r="C278" s="3">
        <f t="shared" si="4"/>
        <v>0.20511621788255655</v>
      </c>
      <c r="D278" s="4" t="s">
        <v>535</v>
      </c>
    </row>
    <row r="279" spans="1:4" x14ac:dyDescent="0.25">
      <c r="A279" s="4" t="s">
        <v>536</v>
      </c>
      <c r="B279" s="5">
        <v>0.68799999999999994</v>
      </c>
      <c r="C279" s="3">
        <f t="shared" si="4"/>
        <v>0.20511621788255655</v>
      </c>
      <c r="D279" s="4" t="s">
        <v>537</v>
      </c>
    </row>
    <row r="280" spans="1:4" x14ac:dyDescent="0.25">
      <c r="A280" s="4" t="s">
        <v>538</v>
      </c>
      <c r="B280" s="5">
        <v>0.68200000000000005</v>
      </c>
      <c r="C280" s="3">
        <f t="shared" si="4"/>
        <v>0.20796966871036954</v>
      </c>
      <c r="D280" s="4" t="s">
        <v>539</v>
      </c>
    </row>
    <row r="281" spans="1:4" x14ac:dyDescent="0.25">
      <c r="A281" s="4" t="s">
        <v>540</v>
      </c>
      <c r="B281" s="5">
        <v>0.67600000000000005</v>
      </c>
      <c r="C281" s="3">
        <f t="shared" si="4"/>
        <v>0.21086281499332887</v>
      </c>
      <c r="D281" s="4" t="s">
        <v>381</v>
      </c>
    </row>
    <row r="282" spans="1:4" x14ac:dyDescent="0.25">
      <c r="A282" s="4" t="s">
        <v>541</v>
      </c>
      <c r="B282" s="5">
        <v>0.67200000000000004</v>
      </c>
      <c r="C282" s="3">
        <f t="shared" si="4"/>
        <v>0.21281390459827113</v>
      </c>
      <c r="D282" s="4" t="s">
        <v>542</v>
      </c>
    </row>
    <row r="283" spans="1:4" x14ac:dyDescent="0.25">
      <c r="A283" s="4" t="s">
        <v>543</v>
      </c>
      <c r="B283" s="5">
        <v>0.66200000000000003</v>
      </c>
      <c r="C283" s="3">
        <f t="shared" si="4"/>
        <v>0.21777097723531585</v>
      </c>
      <c r="D283" s="4" t="s">
        <v>544</v>
      </c>
    </row>
    <row r="284" spans="1:4" x14ac:dyDescent="0.25">
      <c r="A284" s="4" t="s">
        <v>545</v>
      </c>
      <c r="B284" s="5">
        <v>0.65800000000000003</v>
      </c>
      <c r="C284" s="3">
        <f t="shared" si="4"/>
        <v>0.21978598727848245</v>
      </c>
      <c r="D284" s="4" t="s">
        <v>546</v>
      </c>
    </row>
    <row r="285" spans="1:4" x14ac:dyDescent="0.25">
      <c r="A285" s="4" t="s">
        <v>547</v>
      </c>
      <c r="B285" s="5">
        <v>0.65800000000000003</v>
      </c>
      <c r="C285" s="3">
        <f t="shared" si="4"/>
        <v>0.21978598727848245</v>
      </c>
      <c r="D285" s="4" t="s">
        <v>546</v>
      </c>
    </row>
    <row r="286" spans="1:4" x14ac:dyDescent="0.25">
      <c r="A286" s="4" t="s">
        <v>548</v>
      </c>
      <c r="B286" s="5">
        <v>0.65800000000000003</v>
      </c>
      <c r="C286" s="3">
        <f t="shared" si="4"/>
        <v>0.21978598727848245</v>
      </c>
      <c r="D286" s="4" t="s">
        <v>549</v>
      </c>
    </row>
    <row r="287" spans="1:4" x14ac:dyDescent="0.25">
      <c r="A287" s="4" t="s">
        <v>550</v>
      </c>
      <c r="B287" s="5">
        <v>0.65400000000000003</v>
      </c>
      <c r="C287" s="3">
        <f t="shared" si="4"/>
        <v>0.22181964198002185</v>
      </c>
      <c r="D287" s="4" t="s">
        <v>551</v>
      </c>
    </row>
    <row r="288" spans="1:4" x14ac:dyDescent="0.25">
      <c r="A288" s="4" t="s">
        <v>552</v>
      </c>
      <c r="B288" s="5">
        <v>0.65200000000000002</v>
      </c>
      <c r="C288" s="3">
        <f t="shared" si="4"/>
        <v>0.22284351492703031</v>
      </c>
      <c r="D288" s="4" t="s">
        <v>553</v>
      </c>
    </row>
    <row r="289" spans="1:4" x14ac:dyDescent="0.25">
      <c r="A289" s="4" t="s">
        <v>554</v>
      </c>
      <c r="B289" s="5">
        <v>0.64800000000000002</v>
      </c>
      <c r="C289" s="3">
        <f t="shared" si="4"/>
        <v>0.22490546058357808</v>
      </c>
      <c r="D289" s="4" t="s">
        <v>555</v>
      </c>
    </row>
    <row r="290" spans="1:4" x14ac:dyDescent="0.25">
      <c r="A290" s="4" t="s">
        <v>556</v>
      </c>
      <c r="B290" s="5">
        <v>0.64400000000000002</v>
      </c>
      <c r="C290" s="3">
        <f t="shared" si="4"/>
        <v>0.22698648518838216</v>
      </c>
      <c r="D290" s="4" t="s">
        <v>557</v>
      </c>
    </row>
    <row r="291" spans="1:4" x14ac:dyDescent="0.25">
      <c r="A291" s="4" t="s">
        <v>558</v>
      </c>
      <c r="B291" s="5">
        <v>0.64400000000000002</v>
      </c>
      <c r="C291" s="3">
        <f t="shared" si="4"/>
        <v>0.22698648518838216</v>
      </c>
      <c r="D291" s="4" t="s">
        <v>559</v>
      </c>
    </row>
    <row r="292" spans="1:4" x14ac:dyDescent="0.25">
      <c r="A292" s="4" t="s">
        <v>560</v>
      </c>
      <c r="B292" s="5">
        <v>0.64200000000000002</v>
      </c>
      <c r="C292" s="3">
        <f t="shared" si="4"/>
        <v>0.22803420720004175</v>
      </c>
      <c r="D292" s="4" t="s">
        <v>546</v>
      </c>
    </row>
    <row r="293" spans="1:4" x14ac:dyDescent="0.25">
      <c r="A293" s="4" t="s">
        <v>561</v>
      </c>
      <c r="B293" s="5">
        <v>0.64200000000000002</v>
      </c>
      <c r="C293" s="3">
        <f t="shared" si="4"/>
        <v>0.22803420720004175</v>
      </c>
      <c r="D293" s="4" t="s">
        <v>562</v>
      </c>
    </row>
    <row r="294" spans="1:4" x14ac:dyDescent="0.25">
      <c r="A294" s="4" t="s">
        <v>563</v>
      </c>
      <c r="B294" s="5">
        <v>0.63500000000000001</v>
      </c>
      <c r="C294" s="3">
        <f t="shared" si="4"/>
        <v>0.23173946499684783</v>
      </c>
      <c r="D294" s="4" t="s">
        <v>488</v>
      </c>
    </row>
    <row r="295" spans="1:4" x14ac:dyDescent="0.25">
      <c r="A295" s="4" t="s">
        <v>564</v>
      </c>
      <c r="B295" s="5">
        <v>0.63500000000000001</v>
      </c>
      <c r="C295" s="3">
        <f t="shared" si="4"/>
        <v>0.23173946499684783</v>
      </c>
      <c r="D295" s="4" t="s">
        <v>565</v>
      </c>
    </row>
    <row r="296" spans="1:4" x14ac:dyDescent="0.25">
      <c r="A296" s="4" t="s">
        <v>566</v>
      </c>
      <c r="B296" s="5">
        <v>0.63500000000000001</v>
      </c>
      <c r="C296" s="3">
        <f t="shared" si="4"/>
        <v>0.23173946499684783</v>
      </c>
      <c r="D296" s="4" t="s">
        <v>244</v>
      </c>
    </row>
    <row r="297" spans="1:4" x14ac:dyDescent="0.25">
      <c r="A297" s="4" t="s">
        <v>567</v>
      </c>
      <c r="B297" s="5">
        <v>0.63500000000000001</v>
      </c>
      <c r="C297" s="3">
        <f t="shared" si="4"/>
        <v>0.23173946499684783</v>
      </c>
      <c r="D297" s="4" t="s">
        <v>568</v>
      </c>
    </row>
    <row r="298" spans="1:4" x14ac:dyDescent="0.25">
      <c r="A298" s="4" t="s">
        <v>569</v>
      </c>
      <c r="B298" s="5">
        <v>0.629</v>
      </c>
      <c r="C298" s="3">
        <f t="shared" si="4"/>
        <v>0.23496328208483069</v>
      </c>
      <c r="D298" s="4" t="s">
        <v>570</v>
      </c>
    </row>
    <row r="299" spans="1:4" x14ac:dyDescent="0.25">
      <c r="A299" s="4" t="s">
        <v>571</v>
      </c>
      <c r="B299" s="5">
        <v>0.623</v>
      </c>
      <c r="C299" s="3">
        <f t="shared" si="4"/>
        <v>0.23823194693586897</v>
      </c>
      <c r="D299" s="4" t="s">
        <v>572</v>
      </c>
    </row>
    <row r="300" spans="1:4" x14ac:dyDescent="0.25">
      <c r="A300" s="4" t="s">
        <v>573</v>
      </c>
      <c r="B300" s="5">
        <v>0.61299999999999999</v>
      </c>
      <c r="C300" s="3">
        <f t="shared" si="4"/>
        <v>0.24378108183687522</v>
      </c>
      <c r="D300" s="4" t="s">
        <v>574</v>
      </c>
    </row>
    <row r="301" spans="1:4" x14ac:dyDescent="0.25">
      <c r="A301" s="4" t="s">
        <v>575</v>
      </c>
      <c r="B301" s="5">
        <v>0.61299999999999999</v>
      </c>
      <c r="C301" s="3">
        <f t="shared" si="4"/>
        <v>0.24378108183687522</v>
      </c>
      <c r="D301" s="4" t="s">
        <v>546</v>
      </c>
    </row>
    <row r="302" spans="1:4" x14ac:dyDescent="0.25">
      <c r="A302" s="4" t="s">
        <v>576</v>
      </c>
      <c r="B302" s="5">
        <v>0.61299999999999999</v>
      </c>
      <c r="C302" s="3">
        <f t="shared" si="4"/>
        <v>0.24378108183687522</v>
      </c>
      <c r="D302" s="4" t="s">
        <v>577</v>
      </c>
    </row>
    <row r="303" spans="1:4" x14ac:dyDescent="0.25">
      <c r="A303" s="4" t="s">
        <v>578</v>
      </c>
      <c r="B303" s="5">
        <v>0.61299999999999999</v>
      </c>
      <c r="C303" s="3">
        <f t="shared" si="4"/>
        <v>0.24378108183687522</v>
      </c>
      <c r="D303" s="4" t="s">
        <v>579</v>
      </c>
    </row>
    <row r="304" spans="1:4" x14ac:dyDescent="0.25">
      <c r="A304" s="4" t="s">
        <v>580</v>
      </c>
      <c r="B304" s="5">
        <v>0.60599999999999998</v>
      </c>
      <c r="C304" s="3">
        <f t="shared" si="4"/>
        <v>0.24774220576332853</v>
      </c>
      <c r="D304" s="4" t="s">
        <v>581</v>
      </c>
    </row>
    <row r="305" spans="1:4" x14ac:dyDescent="0.25">
      <c r="A305" s="4" t="s">
        <v>582</v>
      </c>
      <c r="B305" s="5">
        <v>0.59899999999999998</v>
      </c>
      <c r="C305" s="3">
        <f t="shared" si="4"/>
        <v>0.25176769277588557</v>
      </c>
      <c r="D305" s="4" t="s">
        <v>546</v>
      </c>
    </row>
    <row r="306" spans="1:4" x14ac:dyDescent="0.25">
      <c r="A306" s="4" t="s">
        <v>583</v>
      </c>
      <c r="B306" s="5">
        <v>0.59899999999999998</v>
      </c>
      <c r="C306" s="3">
        <f t="shared" si="4"/>
        <v>0.25176769277588557</v>
      </c>
      <c r="D306" s="4" t="s">
        <v>584</v>
      </c>
    </row>
    <row r="307" spans="1:4" x14ac:dyDescent="0.25">
      <c r="A307" s="4" t="s">
        <v>585</v>
      </c>
      <c r="B307" s="5">
        <v>0.59</v>
      </c>
      <c r="C307" s="3">
        <f t="shared" si="4"/>
        <v>0.25703957827688634</v>
      </c>
      <c r="D307" s="4" t="s">
        <v>586</v>
      </c>
    </row>
    <row r="308" spans="1:4" x14ac:dyDescent="0.25">
      <c r="A308" s="4" t="s">
        <v>587</v>
      </c>
      <c r="B308" s="5">
        <v>0.58799999999999997</v>
      </c>
      <c r="C308" s="3">
        <f t="shared" si="4"/>
        <v>0.2582260190634596</v>
      </c>
      <c r="D308" s="4" t="s">
        <v>588</v>
      </c>
    </row>
    <row r="309" spans="1:4" x14ac:dyDescent="0.25">
      <c r="A309" s="4" t="s">
        <v>589</v>
      </c>
      <c r="B309" s="5">
        <v>0.58299999999999996</v>
      </c>
      <c r="C309" s="3">
        <f t="shared" si="4"/>
        <v>0.26121613543992062</v>
      </c>
      <c r="D309" s="4" t="s">
        <v>546</v>
      </c>
    </row>
    <row r="310" spans="1:4" x14ac:dyDescent="0.25">
      <c r="A310" s="4" t="s">
        <v>590</v>
      </c>
      <c r="B310" s="5">
        <v>0.58299999999999996</v>
      </c>
      <c r="C310" s="3">
        <f t="shared" si="4"/>
        <v>0.26121613543992062</v>
      </c>
      <c r="D310" s="4" t="s">
        <v>591</v>
      </c>
    </row>
    <row r="311" spans="1:4" x14ac:dyDescent="0.25">
      <c r="A311" s="4" t="s">
        <v>592</v>
      </c>
      <c r="B311" s="5">
        <v>0.57699999999999996</v>
      </c>
      <c r="C311" s="3">
        <f t="shared" si="4"/>
        <v>0.26485001386067003</v>
      </c>
      <c r="D311" s="4" t="s">
        <v>593</v>
      </c>
    </row>
    <row r="312" spans="1:4" x14ac:dyDescent="0.25">
      <c r="A312" s="4" t="s">
        <v>594</v>
      </c>
      <c r="B312" s="5">
        <v>0.57699999999999996</v>
      </c>
      <c r="C312" s="3">
        <f t="shared" si="4"/>
        <v>0.26485001386067003</v>
      </c>
      <c r="D312" s="4" t="s">
        <v>595</v>
      </c>
    </row>
    <row r="313" spans="1:4" x14ac:dyDescent="0.25">
      <c r="A313" s="4" t="s">
        <v>596</v>
      </c>
      <c r="B313" s="5">
        <v>0.57699999999999996</v>
      </c>
      <c r="C313" s="3">
        <f t="shared" si="4"/>
        <v>0.26485001386067003</v>
      </c>
      <c r="D313" s="4" t="s">
        <v>597</v>
      </c>
    </row>
    <row r="314" spans="1:4" x14ac:dyDescent="0.25">
      <c r="A314" s="4" t="s">
        <v>598</v>
      </c>
      <c r="B314" s="5">
        <v>0.57199999999999995</v>
      </c>
      <c r="C314" s="3">
        <f t="shared" si="4"/>
        <v>0.26791683248190318</v>
      </c>
      <c r="D314" s="4" t="s">
        <v>599</v>
      </c>
    </row>
    <row r="315" spans="1:4" x14ac:dyDescent="0.25">
      <c r="A315" s="4" t="s">
        <v>600</v>
      </c>
      <c r="B315" s="5">
        <v>0.55900000000000005</v>
      </c>
      <c r="C315" s="3">
        <f t="shared" si="4"/>
        <v>0.27605778562203453</v>
      </c>
      <c r="D315" s="4" t="s">
        <v>256</v>
      </c>
    </row>
    <row r="316" spans="1:4" x14ac:dyDescent="0.25">
      <c r="A316" s="4" t="s">
        <v>601</v>
      </c>
      <c r="B316" s="5">
        <v>0.55300000000000005</v>
      </c>
      <c r="C316" s="3">
        <f t="shared" si="4"/>
        <v>0.27989813196343621</v>
      </c>
      <c r="D316" s="4" t="s">
        <v>602</v>
      </c>
    </row>
    <row r="317" spans="1:4" x14ac:dyDescent="0.25">
      <c r="A317" s="4" t="s">
        <v>603</v>
      </c>
      <c r="B317" s="5">
        <v>0.54400000000000004</v>
      </c>
      <c r="C317" s="3">
        <f t="shared" si="4"/>
        <v>0.2857590543374946</v>
      </c>
      <c r="D317" s="4" t="s">
        <v>604</v>
      </c>
    </row>
    <row r="318" spans="1:4" x14ac:dyDescent="0.25">
      <c r="A318" s="4" t="s">
        <v>605</v>
      </c>
      <c r="B318" s="5">
        <v>0.53800000000000003</v>
      </c>
      <c r="C318" s="3">
        <f t="shared" si="4"/>
        <v>0.28973435877013226</v>
      </c>
      <c r="D318" s="4" t="s">
        <v>606</v>
      </c>
    </row>
    <row r="319" spans="1:4" x14ac:dyDescent="0.25">
      <c r="A319" s="4" t="s">
        <v>607</v>
      </c>
      <c r="B319" s="5">
        <v>0.53800000000000003</v>
      </c>
      <c r="C319" s="3">
        <f t="shared" si="4"/>
        <v>0.28973435877013226</v>
      </c>
      <c r="D319" s="4" t="s">
        <v>608</v>
      </c>
    </row>
    <row r="320" spans="1:4" x14ac:dyDescent="0.25">
      <c r="A320" s="4" t="s">
        <v>609</v>
      </c>
      <c r="B320" s="5">
        <v>0.53500000000000003</v>
      </c>
      <c r="C320" s="3">
        <f t="shared" si="4"/>
        <v>0.29174270140011666</v>
      </c>
      <c r="D320" s="4" t="s">
        <v>610</v>
      </c>
    </row>
    <row r="321" spans="1:4" x14ac:dyDescent="0.25">
      <c r="A321" s="4" t="s">
        <v>611</v>
      </c>
      <c r="B321" s="5">
        <v>0.53500000000000003</v>
      </c>
      <c r="C321" s="3">
        <f t="shared" si="4"/>
        <v>0.29174270140011666</v>
      </c>
      <c r="D321" s="4" t="s">
        <v>612</v>
      </c>
    </row>
    <row r="322" spans="1:4" x14ac:dyDescent="0.25">
      <c r="A322" s="4" t="s">
        <v>613</v>
      </c>
      <c r="B322" s="5">
        <v>0.53500000000000003</v>
      </c>
      <c r="C322" s="3">
        <f t="shared" si="4"/>
        <v>0.29174270140011666</v>
      </c>
      <c r="D322" s="4" t="s">
        <v>614</v>
      </c>
    </row>
    <row r="323" spans="1:4" x14ac:dyDescent="0.25">
      <c r="A323" s="4" t="s">
        <v>615</v>
      </c>
      <c r="B323" s="5">
        <v>0.53500000000000003</v>
      </c>
      <c r="C323" s="3">
        <f t="shared" ref="C323:C386" si="5">10^-B323</f>
        <v>0.29174270140011666</v>
      </c>
      <c r="D323" s="4" t="s">
        <v>616</v>
      </c>
    </row>
    <row r="324" spans="1:4" x14ac:dyDescent="0.25">
      <c r="A324" s="4" t="s">
        <v>617</v>
      </c>
      <c r="B324" s="5">
        <v>0.52900000000000003</v>
      </c>
      <c r="C324" s="3">
        <f t="shared" si="5"/>
        <v>0.29580124665515456</v>
      </c>
      <c r="D324" s="4" t="s">
        <v>618</v>
      </c>
    </row>
    <row r="325" spans="1:4" x14ac:dyDescent="0.25">
      <c r="A325" s="4" t="s">
        <v>619</v>
      </c>
      <c r="B325" s="5">
        <v>0.51400000000000001</v>
      </c>
      <c r="C325" s="3">
        <f t="shared" si="5"/>
        <v>0.3061963433690677</v>
      </c>
      <c r="D325" s="4" t="s">
        <v>620</v>
      </c>
    </row>
    <row r="326" spans="1:4" x14ac:dyDescent="0.25">
      <c r="A326" s="4" t="s">
        <v>621</v>
      </c>
      <c r="B326" s="5">
        <v>0.51300000000000001</v>
      </c>
      <c r="C326" s="3">
        <f t="shared" si="5"/>
        <v>0.30690219883911568</v>
      </c>
      <c r="D326" s="4" t="s">
        <v>622</v>
      </c>
    </row>
    <row r="327" spans="1:4" x14ac:dyDescent="0.25">
      <c r="A327" s="4" t="s">
        <v>623</v>
      </c>
      <c r="B327" s="5">
        <v>0.50900000000000001</v>
      </c>
      <c r="C327" s="3">
        <f t="shared" si="5"/>
        <v>0.309741929921658</v>
      </c>
      <c r="D327" s="4" t="s">
        <v>624</v>
      </c>
    </row>
    <row r="328" spans="1:4" x14ac:dyDescent="0.25">
      <c r="A328" s="4" t="s">
        <v>625</v>
      </c>
      <c r="B328" s="5">
        <v>0.50600000000000001</v>
      </c>
      <c r="C328" s="3">
        <f t="shared" si="5"/>
        <v>0.31188895840939368</v>
      </c>
      <c r="D328" s="4" t="s">
        <v>626</v>
      </c>
    </row>
    <row r="329" spans="1:4" x14ac:dyDescent="0.25">
      <c r="A329" s="4" t="s">
        <v>627</v>
      </c>
      <c r="B329" s="5">
        <v>0.50600000000000001</v>
      </c>
      <c r="C329" s="3">
        <f t="shared" si="5"/>
        <v>0.31188895840939368</v>
      </c>
      <c r="D329" s="4" t="s">
        <v>628</v>
      </c>
    </row>
    <row r="330" spans="1:4" x14ac:dyDescent="0.25">
      <c r="A330" s="4" t="s">
        <v>629</v>
      </c>
      <c r="B330" s="5">
        <v>0.499</v>
      </c>
      <c r="C330" s="3">
        <f t="shared" si="5"/>
        <v>0.31695674630434906</v>
      </c>
      <c r="D330" s="4" t="s">
        <v>630</v>
      </c>
    </row>
    <row r="331" spans="1:4" x14ac:dyDescent="0.25">
      <c r="A331" s="4" t="s">
        <v>631</v>
      </c>
      <c r="B331" s="5">
        <v>0.496</v>
      </c>
      <c r="C331" s="3">
        <f t="shared" si="5"/>
        <v>0.31915378551007612</v>
      </c>
      <c r="D331" s="4" t="s">
        <v>632</v>
      </c>
    </row>
    <row r="332" spans="1:4" x14ac:dyDescent="0.25">
      <c r="A332" s="4" t="s">
        <v>633</v>
      </c>
      <c r="B332" s="5">
        <v>0.496</v>
      </c>
      <c r="C332" s="3">
        <f t="shared" si="5"/>
        <v>0.31915378551007612</v>
      </c>
      <c r="D332" s="4" t="s">
        <v>317</v>
      </c>
    </row>
    <row r="333" spans="1:4" x14ac:dyDescent="0.25">
      <c r="A333" s="4" t="s">
        <v>634</v>
      </c>
      <c r="B333" s="5">
        <v>0.49299999999999999</v>
      </c>
      <c r="C333" s="3">
        <f t="shared" si="5"/>
        <v>0.32136605386403166</v>
      </c>
      <c r="D333" s="4" t="s">
        <v>635</v>
      </c>
    </row>
    <row r="334" spans="1:4" x14ac:dyDescent="0.25">
      <c r="A334" s="4" t="s">
        <v>636</v>
      </c>
      <c r="B334" s="5">
        <v>0.48499999999999999</v>
      </c>
      <c r="C334" s="3">
        <f t="shared" si="5"/>
        <v>0.32734069487883821</v>
      </c>
      <c r="D334" s="4" t="s">
        <v>637</v>
      </c>
    </row>
    <row r="335" spans="1:4" x14ac:dyDescent="0.25">
      <c r="A335" s="4" t="s">
        <v>638</v>
      </c>
      <c r="B335" s="5">
        <v>0.48499999999999999</v>
      </c>
      <c r="C335" s="3">
        <f t="shared" si="5"/>
        <v>0.32734069487883821</v>
      </c>
      <c r="D335" s="4" t="s">
        <v>488</v>
      </c>
    </row>
    <row r="336" spans="1:4" x14ac:dyDescent="0.25">
      <c r="A336" s="4" t="s">
        <v>639</v>
      </c>
      <c r="B336" s="5">
        <v>0.48399999999999999</v>
      </c>
      <c r="C336" s="3">
        <f t="shared" si="5"/>
        <v>0.32809529311311902</v>
      </c>
      <c r="D336" s="4" t="s">
        <v>640</v>
      </c>
    </row>
    <row r="337" spans="1:4" x14ac:dyDescent="0.25">
      <c r="A337" s="4" t="s">
        <v>641</v>
      </c>
      <c r="B337" s="5">
        <v>0.47599999999999998</v>
      </c>
      <c r="C337" s="3">
        <f t="shared" si="5"/>
        <v>0.33419504002611417</v>
      </c>
      <c r="D337" s="4" t="s">
        <v>642</v>
      </c>
    </row>
    <row r="338" spans="1:4" x14ac:dyDescent="0.25">
      <c r="A338" s="4" t="s">
        <v>643</v>
      </c>
      <c r="B338" s="5">
        <v>0.47199999999999998</v>
      </c>
      <c r="C338" s="3">
        <f t="shared" si="5"/>
        <v>0.33728730865886891</v>
      </c>
      <c r="D338" s="4" t="s">
        <v>644</v>
      </c>
    </row>
    <row r="339" spans="1:4" x14ac:dyDescent="0.25">
      <c r="A339" s="4" t="s">
        <v>645</v>
      </c>
      <c r="B339" s="5">
        <v>0.46899999999999997</v>
      </c>
      <c r="C339" s="3">
        <f t="shared" si="5"/>
        <v>0.33962527259040837</v>
      </c>
      <c r="D339" s="4" t="s">
        <v>646</v>
      </c>
    </row>
    <row r="340" spans="1:4" x14ac:dyDescent="0.25">
      <c r="A340" s="4" t="s">
        <v>647</v>
      </c>
      <c r="B340" s="5">
        <v>0.45</v>
      </c>
      <c r="C340" s="3">
        <f t="shared" si="5"/>
        <v>0.35481338923357542</v>
      </c>
      <c r="D340" s="4" t="s">
        <v>648</v>
      </c>
    </row>
    <row r="341" spans="1:4" x14ac:dyDescent="0.25">
      <c r="A341" s="4" t="s">
        <v>649</v>
      </c>
      <c r="B341" s="5">
        <v>0.45</v>
      </c>
      <c r="C341" s="3">
        <f t="shared" si="5"/>
        <v>0.35481338923357542</v>
      </c>
      <c r="D341" s="4" t="s">
        <v>650</v>
      </c>
    </row>
    <row r="342" spans="1:4" x14ac:dyDescent="0.25">
      <c r="A342" s="4" t="s">
        <v>651</v>
      </c>
      <c r="B342" s="5">
        <v>0.44900000000000001</v>
      </c>
      <c r="C342" s="3">
        <f t="shared" si="5"/>
        <v>0.35563131856898528</v>
      </c>
      <c r="D342" s="4" t="s">
        <v>652</v>
      </c>
    </row>
    <row r="343" spans="1:4" x14ac:dyDescent="0.25">
      <c r="A343" s="4" t="s">
        <v>653</v>
      </c>
      <c r="B343" s="5">
        <v>0.44900000000000001</v>
      </c>
      <c r="C343" s="3">
        <f t="shared" si="5"/>
        <v>0.35563131856898528</v>
      </c>
      <c r="D343" s="4" t="s">
        <v>654</v>
      </c>
    </row>
    <row r="344" spans="1:4" x14ac:dyDescent="0.25">
      <c r="A344" s="4" t="s">
        <v>655</v>
      </c>
      <c r="B344" s="5">
        <v>0.44900000000000001</v>
      </c>
      <c r="C344" s="3">
        <f t="shared" si="5"/>
        <v>0.35563131856898528</v>
      </c>
      <c r="D344" s="4" t="s">
        <v>656</v>
      </c>
    </row>
    <row r="345" spans="1:4" x14ac:dyDescent="0.25">
      <c r="A345" s="4" t="s">
        <v>657</v>
      </c>
      <c r="B345" s="5">
        <v>0.438</v>
      </c>
      <c r="C345" s="3">
        <f t="shared" si="5"/>
        <v>0.36475394692560775</v>
      </c>
      <c r="D345" s="4" t="s">
        <v>658</v>
      </c>
    </row>
    <row r="346" spans="1:4" x14ac:dyDescent="0.25">
      <c r="A346" s="4" t="s">
        <v>659</v>
      </c>
      <c r="B346" s="5">
        <v>0.42599999999999999</v>
      </c>
      <c r="C346" s="3">
        <f t="shared" si="5"/>
        <v>0.37497300224548347</v>
      </c>
      <c r="D346" s="4" t="s">
        <v>660</v>
      </c>
    </row>
    <row r="347" spans="1:4" x14ac:dyDescent="0.25">
      <c r="A347" s="4" t="s">
        <v>661</v>
      </c>
      <c r="B347" s="5">
        <v>0.42599999999999999</v>
      </c>
      <c r="C347" s="3">
        <f t="shared" si="5"/>
        <v>0.37497300224548347</v>
      </c>
      <c r="D347" s="4" t="s">
        <v>662</v>
      </c>
    </row>
    <row r="348" spans="1:4" x14ac:dyDescent="0.25">
      <c r="A348" s="4" t="s">
        <v>663</v>
      </c>
      <c r="B348" s="5">
        <v>0.41099999999999998</v>
      </c>
      <c r="C348" s="3">
        <f t="shared" si="5"/>
        <v>0.38815036599064823</v>
      </c>
      <c r="D348" s="4" t="s">
        <v>664</v>
      </c>
    </row>
    <row r="349" spans="1:4" x14ac:dyDescent="0.25">
      <c r="A349" s="4" t="s">
        <v>665</v>
      </c>
      <c r="B349" s="5">
        <v>0.40100000000000002</v>
      </c>
      <c r="C349" s="3">
        <f t="shared" si="5"/>
        <v>0.3971915494694403</v>
      </c>
      <c r="D349" s="4" t="s">
        <v>666</v>
      </c>
    </row>
    <row r="350" spans="1:4" x14ac:dyDescent="0.25">
      <c r="A350" s="4" t="s">
        <v>667</v>
      </c>
      <c r="B350" s="5">
        <v>0.40100000000000002</v>
      </c>
      <c r="C350" s="3">
        <f t="shared" si="5"/>
        <v>0.3971915494694403</v>
      </c>
      <c r="D350" s="4" t="s">
        <v>668</v>
      </c>
    </row>
    <row r="351" spans="1:4" x14ac:dyDescent="0.25">
      <c r="A351" s="4" t="s">
        <v>669</v>
      </c>
      <c r="B351" s="5">
        <v>0.39500000000000002</v>
      </c>
      <c r="C351" s="3">
        <f t="shared" si="5"/>
        <v>0.40271703432545908</v>
      </c>
      <c r="D351" s="4" t="s">
        <v>670</v>
      </c>
    </row>
    <row r="352" spans="1:4" x14ac:dyDescent="0.25">
      <c r="A352" s="4" t="s">
        <v>671</v>
      </c>
      <c r="B352" s="5">
        <v>0.38700000000000001</v>
      </c>
      <c r="C352" s="3">
        <f t="shared" si="5"/>
        <v>0.41020410298660681</v>
      </c>
      <c r="D352" s="4" t="s">
        <v>672</v>
      </c>
    </row>
    <row r="353" spans="1:4" x14ac:dyDescent="0.25">
      <c r="A353" s="4" t="s">
        <v>673</v>
      </c>
      <c r="B353" s="5">
        <v>0.38700000000000001</v>
      </c>
      <c r="C353" s="3">
        <f t="shared" si="5"/>
        <v>0.41020410298660681</v>
      </c>
      <c r="D353" s="4" t="s">
        <v>674</v>
      </c>
    </row>
    <row r="354" spans="1:4" x14ac:dyDescent="0.25">
      <c r="A354" s="4" t="s">
        <v>675</v>
      </c>
      <c r="B354" s="5">
        <v>0.38700000000000001</v>
      </c>
      <c r="C354" s="3">
        <f t="shared" si="5"/>
        <v>0.41020410298660681</v>
      </c>
      <c r="D354" s="4" t="s">
        <v>246</v>
      </c>
    </row>
    <row r="355" spans="1:4" x14ac:dyDescent="0.25">
      <c r="A355" s="4" t="s">
        <v>676</v>
      </c>
      <c r="B355" s="5">
        <v>0.38300000000000001</v>
      </c>
      <c r="C355" s="3">
        <f t="shared" si="5"/>
        <v>0.41399967481973038</v>
      </c>
      <c r="D355" s="4" t="s">
        <v>677</v>
      </c>
    </row>
    <row r="356" spans="1:4" x14ac:dyDescent="0.25">
      <c r="A356" s="4" t="s">
        <v>678</v>
      </c>
      <c r="B356" s="5">
        <v>0.379</v>
      </c>
      <c r="C356" s="3">
        <f t="shared" si="5"/>
        <v>0.41783036664662171</v>
      </c>
      <c r="D356" s="4" t="s">
        <v>679</v>
      </c>
    </row>
    <row r="357" spans="1:4" x14ac:dyDescent="0.25">
      <c r="A357" s="4" t="s">
        <v>680</v>
      </c>
      <c r="B357" s="5">
        <v>0.374</v>
      </c>
      <c r="C357" s="3">
        <f t="shared" si="5"/>
        <v>0.42266861426560293</v>
      </c>
      <c r="D357" s="4" t="s">
        <v>681</v>
      </c>
    </row>
    <row r="358" spans="1:4" x14ac:dyDescent="0.25">
      <c r="A358" s="4" t="s">
        <v>682</v>
      </c>
      <c r="B358" s="5">
        <v>0.373</v>
      </c>
      <c r="C358" s="3">
        <f t="shared" si="5"/>
        <v>0.4236429660495411</v>
      </c>
      <c r="D358" s="4" t="s">
        <v>683</v>
      </c>
    </row>
    <row r="359" spans="1:4" x14ac:dyDescent="0.25">
      <c r="A359" s="4" t="s">
        <v>684</v>
      </c>
      <c r="B359" s="5">
        <v>0.36399999999999999</v>
      </c>
      <c r="C359" s="3">
        <f t="shared" si="5"/>
        <v>0.43251383103500873</v>
      </c>
      <c r="D359" s="4" t="s">
        <v>685</v>
      </c>
    </row>
    <row r="360" spans="1:4" x14ac:dyDescent="0.25">
      <c r="A360" s="4" t="s">
        <v>686</v>
      </c>
      <c r="B360" s="5">
        <v>0.36199999999999999</v>
      </c>
      <c r="C360" s="3">
        <f t="shared" si="5"/>
        <v>0.43451022417157154</v>
      </c>
      <c r="D360" s="4" t="s">
        <v>687</v>
      </c>
    </row>
    <row r="361" spans="1:4" x14ac:dyDescent="0.25">
      <c r="A361" s="4" t="s">
        <v>688</v>
      </c>
      <c r="B361" s="5">
        <v>0.36199999999999999</v>
      </c>
      <c r="C361" s="3">
        <f t="shared" si="5"/>
        <v>0.43451022417157154</v>
      </c>
      <c r="D361" s="4" t="s">
        <v>689</v>
      </c>
    </row>
    <row r="362" spans="1:4" x14ac:dyDescent="0.25">
      <c r="A362" s="4" t="s">
        <v>690</v>
      </c>
      <c r="B362" s="5">
        <v>0.36199999999999999</v>
      </c>
      <c r="C362" s="3">
        <f t="shared" si="5"/>
        <v>0.43451022417157154</v>
      </c>
      <c r="D362" s="4" t="s">
        <v>691</v>
      </c>
    </row>
    <row r="363" spans="1:4" x14ac:dyDescent="0.25">
      <c r="A363" s="4" t="s">
        <v>692</v>
      </c>
      <c r="B363" s="5">
        <v>0.36199999999999999</v>
      </c>
      <c r="C363" s="3">
        <f t="shared" si="5"/>
        <v>0.43451022417157154</v>
      </c>
      <c r="D363" s="4" t="s">
        <v>693</v>
      </c>
    </row>
    <row r="364" spans="1:4" x14ac:dyDescent="0.25">
      <c r="A364" s="4" t="s">
        <v>694</v>
      </c>
      <c r="B364" s="5">
        <v>0.36199999999999999</v>
      </c>
      <c r="C364" s="3">
        <f t="shared" si="5"/>
        <v>0.43451022417157154</v>
      </c>
      <c r="D364" s="4" t="s">
        <v>695</v>
      </c>
    </row>
    <row r="365" spans="1:4" x14ac:dyDescent="0.25">
      <c r="A365" s="4" t="s">
        <v>696</v>
      </c>
      <c r="B365" s="5">
        <v>0.35399999999999998</v>
      </c>
      <c r="C365" s="3">
        <f t="shared" si="5"/>
        <v>0.4425883723626266</v>
      </c>
      <c r="D365" s="4" t="s">
        <v>697</v>
      </c>
    </row>
    <row r="366" spans="1:4" x14ac:dyDescent="0.25">
      <c r="A366" s="4" t="s">
        <v>698</v>
      </c>
      <c r="B366" s="5">
        <v>0.35299999999999998</v>
      </c>
      <c r="C366" s="3">
        <f t="shared" si="5"/>
        <v>0.44360864393143251</v>
      </c>
      <c r="D366" s="4" t="s">
        <v>699</v>
      </c>
    </row>
    <row r="367" spans="1:4" x14ac:dyDescent="0.25">
      <c r="A367" s="4" t="s">
        <v>700</v>
      </c>
      <c r="B367" s="5">
        <v>0.35099999999999998</v>
      </c>
      <c r="C367" s="3">
        <f t="shared" si="5"/>
        <v>0.44565624839750329</v>
      </c>
      <c r="D367" s="4" t="s">
        <v>701</v>
      </c>
    </row>
    <row r="368" spans="1:4" x14ac:dyDescent="0.25">
      <c r="A368" s="4" t="s">
        <v>702</v>
      </c>
      <c r="B368" s="5">
        <v>0.35</v>
      </c>
      <c r="C368" s="3">
        <f t="shared" si="5"/>
        <v>0.44668359215096315</v>
      </c>
      <c r="D368" s="4" t="s">
        <v>703</v>
      </c>
    </row>
    <row r="369" spans="1:4" x14ac:dyDescent="0.25">
      <c r="A369" s="4" t="s">
        <v>704</v>
      </c>
      <c r="B369" s="5">
        <v>0.34899999999999998</v>
      </c>
      <c r="C369" s="3">
        <f t="shared" si="5"/>
        <v>0.44771330417636246</v>
      </c>
      <c r="D369" s="4" t="s">
        <v>705</v>
      </c>
    </row>
    <row r="370" spans="1:4" x14ac:dyDescent="0.25">
      <c r="A370" s="4" t="s">
        <v>706</v>
      </c>
      <c r="B370" s="5">
        <v>0.34599999999999997</v>
      </c>
      <c r="C370" s="3">
        <f t="shared" si="5"/>
        <v>0.45081670454146006</v>
      </c>
      <c r="D370" s="4" t="s">
        <v>707</v>
      </c>
    </row>
    <row r="371" spans="1:4" x14ac:dyDescent="0.25">
      <c r="A371" s="4" t="s">
        <v>708</v>
      </c>
      <c r="B371" s="5">
        <v>0.33900000000000002</v>
      </c>
      <c r="C371" s="3">
        <f t="shared" si="5"/>
        <v>0.45814188671453343</v>
      </c>
      <c r="D371" s="4" t="s">
        <v>709</v>
      </c>
    </row>
    <row r="372" spans="1:4" x14ac:dyDescent="0.25">
      <c r="A372" s="4" t="s">
        <v>710</v>
      </c>
      <c r="B372" s="5">
        <v>0.33700000000000002</v>
      </c>
      <c r="C372" s="3">
        <f t="shared" si="5"/>
        <v>0.46025657358135597</v>
      </c>
      <c r="D372" s="4" t="s">
        <v>711</v>
      </c>
    </row>
    <row r="373" spans="1:4" x14ac:dyDescent="0.25">
      <c r="A373" s="4" t="s">
        <v>712</v>
      </c>
      <c r="B373" s="5">
        <v>0.32400000000000001</v>
      </c>
      <c r="C373" s="3">
        <f t="shared" si="5"/>
        <v>0.47424198526024458</v>
      </c>
      <c r="D373" s="4" t="s">
        <v>713</v>
      </c>
    </row>
    <row r="374" spans="1:4" x14ac:dyDescent="0.25">
      <c r="A374" s="4" t="s">
        <v>714</v>
      </c>
      <c r="B374" s="5">
        <v>0.32200000000000001</v>
      </c>
      <c r="C374" s="3">
        <f t="shared" si="5"/>
        <v>0.47643098680541568</v>
      </c>
      <c r="D374" s="4" t="s">
        <v>715</v>
      </c>
    </row>
    <row r="375" spans="1:4" x14ac:dyDescent="0.25">
      <c r="A375" s="4" t="s">
        <v>716</v>
      </c>
      <c r="B375" s="5">
        <v>0.318</v>
      </c>
      <c r="C375" s="3">
        <f t="shared" si="5"/>
        <v>0.48083934844972848</v>
      </c>
      <c r="D375" s="4" t="s">
        <v>717</v>
      </c>
    </row>
    <row r="376" spans="1:4" x14ac:dyDescent="0.25">
      <c r="A376" s="4" t="s">
        <v>718</v>
      </c>
      <c r="B376" s="5">
        <v>0.316</v>
      </c>
      <c r="C376" s="3">
        <f t="shared" si="5"/>
        <v>0.48305880203977264</v>
      </c>
      <c r="D376" s="4" t="s">
        <v>719</v>
      </c>
    </row>
    <row r="377" spans="1:4" x14ac:dyDescent="0.25">
      <c r="A377" s="4" t="s">
        <v>720</v>
      </c>
      <c r="B377" s="5">
        <v>0.316</v>
      </c>
      <c r="C377" s="3">
        <f t="shared" si="5"/>
        <v>0.48305880203977264</v>
      </c>
      <c r="D377" s="4" t="s">
        <v>488</v>
      </c>
    </row>
    <row r="378" spans="1:4" x14ac:dyDescent="0.25">
      <c r="A378" s="4" t="s">
        <v>721</v>
      </c>
      <c r="B378" s="5">
        <v>0.316</v>
      </c>
      <c r="C378" s="3">
        <f t="shared" si="5"/>
        <v>0.48305880203977264</v>
      </c>
      <c r="D378" s="4" t="s">
        <v>693</v>
      </c>
    </row>
    <row r="379" spans="1:4" x14ac:dyDescent="0.25">
      <c r="A379" s="4" t="s">
        <v>722</v>
      </c>
      <c r="B379" s="5">
        <v>0.312</v>
      </c>
      <c r="C379" s="3">
        <f t="shared" si="5"/>
        <v>0.48752849010338628</v>
      </c>
      <c r="D379" s="4" t="s">
        <v>723</v>
      </c>
    </row>
    <row r="380" spans="1:4" x14ac:dyDescent="0.25">
      <c r="A380" s="4" t="s">
        <v>724</v>
      </c>
      <c r="B380" s="5">
        <v>0.309</v>
      </c>
      <c r="C380" s="3">
        <f t="shared" si="5"/>
        <v>0.49090787615260306</v>
      </c>
      <c r="D380" s="4" t="s">
        <v>725</v>
      </c>
    </row>
    <row r="381" spans="1:4" x14ac:dyDescent="0.25">
      <c r="A381" s="4" t="s">
        <v>726</v>
      </c>
      <c r="B381" s="5">
        <v>0.309</v>
      </c>
      <c r="C381" s="3">
        <f t="shared" si="5"/>
        <v>0.49090787615260306</v>
      </c>
      <c r="D381" s="4" t="s">
        <v>727</v>
      </c>
    </row>
    <row r="382" spans="1:4" x14ac:dyDescent="0.25">
      <c r="A382" s="4" t="s">
        <v>728</v>
      </c>
      <c r="B382" s="5">
        <v>0.30499999999999999</v>
      </c>
      <c r="C382" s="3">
        <f t="shared" si="5"/>
        <v>0.49545019080479019</v>
      </c>
      <c r="D382" s="4" t="s">
        <v>729</v>
      </c>
    </row>
    <row r="383" spans="1:4" x14ac:dyDescent="0.25">
      <c r="A383" s="4" t="s">
        <v>730</v>
      </c>
      <c r="B383" s="5">
        <v>0.29799999999999999</v>
      </c>
      <c r="C383" s="3">
        <f t="shared" si="5"/>
        <v>0.5035006087879047</v>
      </c>
      <c r="D383" s="4" t="s">
        <v>731</v>
      </c>
    </row>
    <row r="384" spans="1:4" x14ac:dyDescent="0.25">
      <c r="A384" s="4" t="s">
        <v>732</v>
      </c>
      <c r="B384" s="5">
        <v>0.29699999999999999</v>
      </c>
      <c r="C384" s="3">
        <f t="shared" si="5"/>
        <v>0.50466129756352829</v>
      </c>
      <c r="D384" s="4" t="s">
        <v>733</v>
      </c>
    </row>
    <row r="385" spans="1:4" x14ac:dyDescent="0.25">
      <c r="A385" s="4" t="s">
        <v>734</v>
      </c>
      <c r="B385" s="5">
        <v>0.29699999999999999</v>
      </c>
      <c r="C385" s="3">
        <f t="shared" si="5"/>
        <v>0.50466129756352829</v>
      </c>
      <c r="D385" s="4" t="s">
        <v>735</v>
      </c>
    </row>
    <row r="386" spans="1:4" x14ac:dyDescent="0.25">
      <c r="A386" s="4" t="s">
        <v>736</v>
      </c>
      <c r="B386" s="5">
        <v>0.29699999999999999</v>
      </c>
      <c r="C386" s="3">
        <f t="shared" si="5"/>
        <v>0.50466129756352829</v>
      </c>
      <c r="D386" s="4" t="s">
        <v>431</v>
      </c>
    </row>
    <row r="387" spans="1:4" x14ac:dyDescent="0.25">
      <c r="A387" s="4" t="s">
        <v>737</v>
      </c>
      <c r="B387" s="5">
        <v>0.29699999999999999</v>
      </c>
      <c r="C387" s="3">
        <f t="shared" ref="C387:C450" si="6">10^-B387</f>
        <v>0.50466129756352829</v>
      </c>
      <c r="D387" s="4" t="s">
        <v>431</v>
      </c>
    </row>
    <row r="388" spans="1:4" x14ac:dyDescent="0.25">
      <c r="A388" s="4" t="s">
        <v>738</v>
      </c>
      <c r="B388" s="5">
        <v>0.29699999999999999</v>
      </c>
      <c r="C388" s="3">
        <f t="shared" si="6"/>
        <v>0.50466129756352829</v>
      </c>
      <c r="D388" s="4" t="s">
        <v>733</v>
      </c>
    </row>
    <row r="389" spans="1:4" x14ac:dyDescent="0.25">
      <c r="A389" s="4" t="s">
        <v>739</v>
      </c>
      <c r="B389" s="5">
        <v>0.28999999999999998</v>
      </c>
      <c r="C389" s="3">
        <f t="shared" si="6"/>
        <v>0.51286138399136483</v>
      </c>
      <c r="D389" s="4" t="s">
        <v>740</v>
      </c>
    </row>
    <row r="390" spans="1:4" x14ac:dyDescent="0.25">
      <c r="A390" s="4" t="s">
        <v>741</v>
      </c>
      <c r="B390" s="5">
        <v>0.28599999999999998</v>
      </c>
      <c r="C390" s="3">
        <f t="shared" si="6"/>
        <v>0.51760683195056767</v>
      </c>
      <c r="D390" s="4" t="s">
        <v>742</v>
      </c>
    </row>
    <row r="391" spans="1:4" x14ac:dyDescent="0.25">
      <c r="A391" s="4" t="s">
        <v>743</v>
      </c>
      <c r="B391" s="5">
        <v>0.28199999999999997</v>
      </c>
      <c r="C391" s="3">
        <f t="shared" si="6"/>
        <v>0.52239618899911977</v>
      </c>
      <c r="D391" s="4" t="s">
        <v>744</v>
      </c>
    </row>
    <row r="392" spans="1:4" x14ac:dyDescent="0.25">
      <c r="A392" s="4" t="s">
        <v>745</v>
      </c>
      <c r="B392" s="5">
        <v>0.27900000000000003</v>
      </c>
      <c r="C392" s="3">
        <f t="shared" si="6"/>
        <v>0.52601726639070612</v>
      </c>
      <c r="D392" s="4" t="s">
        <v>746</v>
      </c>
    </row>
    <row r="393" spans="1:4" x14ac:dyDescent="0.25">
      <c r="A393" s="4" t="s">
        <v>747</v>
      </c>
      <c r="B393" s="5">
        <v>0.27900000000000003</v>
      </c>
      <c r="C393" s="3">
        <f t="shared" si="6"/>
        <v>0.52601726639070612</v>
      </c>
      <c r="D393" s="4" t="s">
        <v>693</v>
      </c>
    </row>
    <row r="394" spans="1:4" x14ac:dyDescent="0.25">
      <c r="A394" s="4" t="s">
        <v>748</v>
      </c>
      <c r="B394" s="5">
        <v>0.27900000000000003</v>
      </c>
      <c r="C394" s="3">
        <f t="shared" si="6"/>
        <v>0.52601726639070612</v>
      </c>
      <c r="D394" s="4" t="s">
        <v>689</v>
      </c>
    </row>
    <row r="395" spans="1:4" x14ac:dyDescent="0.25">
      <c r="A395" s="4" t="s">
        <v>749</v>
      </c>
      <c r="B395" s="5">
        <v>0.27900000000000003</v>
      </c>
      <c r="C395" s="3">
        <f t="shared" si="6"/>
        <v>0.52601726639070612</v>
      </c>
      <c r="D395" s="4" t="s">
        <v>750</v>
      </c>
    </row>
    <row r="396" spans="1:4" x14ac:dyDescent="0.25">
      <c r="A396" s="4" t="s">
        <v>751</v>
      </c>
      <c r="B396" s="5">
        <v>0.27500000000000002</v>
      </c>
      <c r="C396" s="3">
        <f t="shared" si="6"/>
        <v>0.53088444423098824</v>
      </c>
      <c r="D396" s="4" t="s">
        <v>752</v>
      </c>
    </row>
    <row r="397" spans="1:4" x14ac:dyDescent="0.25">
      <c r="A397" s="4" t="s">
        <v>753</v>
      </c>
      <c r="B397" s="5">
        <v>0.27500000000000002</v>
      </c>
      <c r="C397" s="3">
        <f t="shared" si="6"/>
        <v>0.53088444423098824</v>
      </c>
      <c r="D397" s="4" t="s">
        <v>754</v>
      </c>
    </row>
    <row r="398" spans="1:4" x14ac:dyDescent="0.25">
      <c r="A398" s="4" t="s">
        <v>755</v>
      </c>
      <c r="B398" s="5">
        <v>0.26400000000000001</v>
      </c>
      <c r="C398" s="3">
        <f t="shared" si="6"/>
        <v>0.54450265284242116</v>
      </c>
      <c r="D398" s="4" t="s">
        <v>756</v>
      </c>
    </row>
    <row r="399" spans="1:4" x14ac:dyDescent="0.25">
      <c r="A399" s="4" t="s">
        <v>757</v>
      </c>
      <c r="B399" s="5">
        <v>0.26400000000000001</v>
      </c>
      <c r="C399" s="3">
        <f t="shared" si="6"/>
        <v>0.54450265284242116</v>
      </c>
      <c r="D399" s="4" t="s">
        <v>758</v>
      </c>
    </row>
    <row r="400" spans="1:4" x14ac:dyDescent="0.25">
      <c r="A400" s="4" t="s">
        <v>759</v>
      </c>
      <c r="B400" s="5">
        <v>0.26400000000000001</v>
      </c>
      <c r="C400" s="3">
        <f t="shared" si="6"/>
        <v>0.54450265284242116</v>
      </c>
      <c r="D400" s="4" t="s">
        <v>760</v>
      </c>
    </row>
    <row r="401" spans="1:4" x14ac:dyDescent="0.25">
      <c r="A401" s="4" t="s">
        <v>761</v>
      </c>
      <c r="B401" s="5">
        <v>0.26300000000000001</v>
      </c>
      <c r="C401" s="3">
        <f t="shared" si="6"/>
        <v>0.54575786109127089</v>
      </c>
      <c r="D401" s="4" t="s">
        <v>762</v>
      </c>
    </row>
    <row r="402" spans="1:4" x14ac:dyDescent="0.25">
      <c r="A402" s="4" t="s">
        <v>763</v>
      </c>
      <c r="B402" s="5">
        <v>0.26200000000000001</v>
      </c>
      <c r="C402" s="3">
        <f t="shared" si="6"/>
        <v>0.54701596289397159</v>
      </c>
      <c r="D402" s="4" t="s">
        <v>750</v>
      </c>
    </row>
    <row r="403" spans="1:4" x14ac:dyDescent="0.25">
      <c r="A403" s="4" t="s">
        <v>764</v>
      </c>
      <c r="B403" s="5">
        <v>0.26200000000000001</v>
      </c>
      <c r="C403" s="3">
        <f t="shared" si="6"/>
        <v>0.54701596289397159</v>
      </c>
      <c r="D403" s="4" t="s">
        <v>750</v>
      </c>
    </row>
    <row r="404" spans="1:4" x14ac:dyDescent="0.25">
      <c r="A404" s="4" t="s">
        <v>765</v>
      </c>
      <c r="B404" s="5">
        <v>0.26200000000000001</v>
      </c>
      <c r="C404" s="3">
        <f t="shared" si="6"/>
        <v>0.54701596289397159</v>
      </c>
      <c r="D404" s="4" t="s">
        <v>766</v>
      </c>
    </row>
    <row r="405" spans="1:4" x14ac:dyDescent="0.25">
      <c r="A405" s="4" t="s">
        <v>767</v>
      </c>
      <c r="B405" s="5">
        <v>0.254</v>
      </c>
      <c r="C405" s="3">
        <f t="shared" si="6"/>
        <v>0.55718574893192985</v>
      </c>
      <c r="D405" s="4" t="s">
        <v>656</v>
      </c>
    </row>
    <row r="406" spans="1:4" x14ac:dyDescent="0.25">
      <c r="A406" s="4" t="s">
        <v>768</v>
      </c>
      <c r="B406" s="5">
        <v>0.247</v>
      </c>
      <c r="C406" s="3">
        <f t="shared" si="6"/>
        <v>0.56623928903825327</v>
      </c>
      <c r="D406" s="4" t="s">
        <v>431</v>
      </c>
    </row>
    <row r="407" spans="1:4" x14ac:dyDescent="0.25">
      <c r="A407" s="4" t="s">
        <v>769</v>
      </c>
      <c r="B407" s="5">
        <v>0.247</v>
      </c>
      <c r="C407" s="3">
        <f t="shared" si="6"/>
        <v>0.56623928903825327</v>
      </c>
      <c r="D407" s="4" t="s">
        <v>770</v>
      </c>
    </row>
    <row r="408" spans="1:4" x14ac:dyDescent="0.25">
      <c r="A408" s="4" t="s">
        <v>771</v>
      </c>
      <c r="B408" s="5">
        <v>0.247</v>
      </c>
      <c r="C408" s="3">
        <f t="shared" si="6"/>
        <v>0.56623928903825327</v>
      </c>
      <c r="D408" s="4" t="s">
        <v>772</v>
      </c>
    </row>
    <row r="409" spans="1:4" x14ac:dyDescent="0.25">
      <c r="A409" s="4" t="s">
        <v>773</v>
      </c>
      <c r="B409" s="5">
        <v>0.23300000000000001</v>
      </c>
      <c r="C409" s="3">
        <f t="shared" si="6"/>
        <v>0.58479008414448064</v>
      </c>
      <c r="D409" s="4" t="s">
        <v>766</v>
      </c>
    </row>
    <row r="410" spans="1:4" x14ac:dyDescent="0.25">
      <c r="A410" s="4" t="s">
        <v>774</v>
      </c>
      <c r="B410" s="5">
        <v>0.22600000000000001</v>
      </c>
      <c r="C410" s="3">
        <f t="shared" si="6"/>
        <v>0.59429215861557261</v>
      </c>
      <c r="D410" s="4" t="s">
        <v>775</v>
      </c>
    </row>
    <row r="411" spans="1:4" x14ac:dyDescent="0.25">
      <c r="A411" s="4" t="s">
        <v>776</v>
      </c>
      <c r="B411" s="5">
        <v>0.19700000000000001</v>
      </c>
      <c r="C411" s="3">
        <f t="shared" si="6"/>
        <v>0.63533093185174372</v>
      </c>
      <c r="D411" s="4" t="s">
        <v>750</v>
      </c>
    </row>
    <row r="412" spans="1:4" x14ac:dyDescent="0.25">
      <c r="A412" s="4" t="s">
        <v>777</v>
      </c>
      <c r="B412" s="5">
        <v>0.19700000000000001</v>
      </c>
      <c r="C412" s="3">
        <f t="shared" si="6"/>
        <v>0.63533093185174372</v>
      </c>
      <c r="D412" s="4" t="s">
        <v>431</v>
      </c>
    </row>
    <row r="413" spans="1:4" x14ac:dyDescent="0.25">
      <c r="A413" s="4" t="s">
        <v>778</v>
      </c>
      <c r="B413" s="4">
        <v>0</v>
      </c>
      <c r="C413" s="3">
        <f t="shared" si="6"/>
        <v>1</v>
      </c>
      <c r="D413" s="4" t="s">
        <v>779</v>
      </c>
    </row>
    <row r="414" spans="1:4" x14ac:dyDescent="0.25">
      <c r="A414" s="4" t="s">
        <v>780</v>
      </c>
      <c r="B414" s="4">
        <v>0</v>
      </c>
      <c r="C414" s="3">
        <f t="shared" si="6"/>
        <v>1</v>
      </c>
      <c r="D414" s="4" t="s">
        <v>781</v>
      </c>
    </row>
    <row r="415" spans="1:4" x14ac:dyDescent="0.25">
      <c r="A415" s="4" t="s">
        <v>782</v>
      </c>
      <c r="B415" s="4">
        <v>0</v>
      </c>
      <c r="C415" s="3">
        <f t="shared" si="6"/>
        <v>1</v>
      </c>
      <c r="D415" s="4" t="s">
        <v>783</v>
      </c>
    </row>
    <row r="416" spans="1:4" x14ac:dyDescent="0.25">
      <c r="A416" s="4" t="s">
        <v>784</v>
      </c>
      <c r="B416" s="4">
        <v>0</v>
      </c>
      <c r="C416" s="3">
        <f t="shared" si="6"/>
        <v>1</v>
      </c>
      <c r="D416" s="4" t="s">
        <v>785</v>
      </c>
    </row>
    <row r="417" spans="1:4" x14ac:dyDescent="0.25">
      <c r="A417" s="4" t="s">
        <v>786</v>
      </c>
      <c r="B417" s="4">
        <v>0</v>
      </c>
      <c r="C417" s="3">
        <f t="shared" si="6"/>
        <v>1</v>
      </c>
      <c r="D417" s="4" t="s">
        <v>787</v>
      </c>
    </row>
    <row r="418" spans="1:4" x14ac:dyDescent="0.25">
      <c r="A418" s="4" t="s">
        <v>788</v>
      </c>
      <c r="B418" s="4">
        <v>0</v>
      </c>
      <c r="C418" s="3">
        <f t="shared" si="6"/>
        <v>1</v>
      </c>
      <c r="D418" s="4" t="s">
        <v>789</v>
      </c>
    </row>
    <row r="419" spans="1:4" x14ac:dyDescent="0.25">
      <c r="A419" s="4" t="s">
        <v>790</v>
      </c>
      <c r="B419" s="4">
        <v>0</v>
      </c>
      <c r="C419" s="3">
        <f t="shared" si="6"/>
        <v>1</v>
      </c>
      <c r="D419" s="4" t="s">
        <v>791</v>
      </c>
    </row>
    <row r="420" spans="1:4" x14ac:dyDescent="0.25">
      <c r="A420" s="4" t="s">
        <v>792</v>
      </c>
      <c r="B420" s="4">
        <v>0</v>
      </c>
      <c r="C420" s="3">
        <f t="shared" si="6"/>
        <v>1</v>
      </c>
      <c r="D420" s="4" t="s">
        <v>793</v>
      </c>
    </row>
    <row r="421" spans="1:4" x14ac:dyDescent="0.25">
      <c r="A421" s="4" t="s">
        <v>794</v>
      </c>
      <c r="B421" s="4">
        <v>0</v>
      </c>
      <c r="C421" s="3">
        <f t="shared" si="6"/>
        <v>1</v>
      </c>
      <c r="D421" s="4" t="s">
        <v>795</v>
      </c>
    </row>
    <row r="422" spans="1:4" x14ac:dyDescent="0.25">
      <c r="A422" s="4" t="s">
        <v>796</v>
      </c>
      <c r="B422" s="4">
        <v>0</v>
      </c>
      <c r="C422" s="3">
        <f t="shared" si="6"/>
        <v>1</v>
      </c>
      <c r="D422" s="4" t="s">
        <v>733</v>
      </c>
    </row>
    <row r="423" spans="1:4" x14ac:dyDescent="0.25">
      <c r="A423" s="4" t="s">
        <v>797</v>
      </c>
      <c r="B423" s="4">
        <v>0</v>
      </c>
      <c r="C423" s="3">
        <f t="shared" si="6"/>
        <v>1</v>
      </c>
      <c r="D423" s="4" t="s">
        <v>798</v>
      </c>
    </row>
    <row r="424" spans="1:4" x14ac:dyDescent="0.25">
      <c r="A424" s="4" t="s">
        <v>799</v>
      </c>
      <c r="B424" s="4">
        <v>0</v>
      </c>
      <c r="C424" s="3">
        <f t="shared" si="6"/>
        <v>1</v>
      </c>
      <c r="D424" s="4" t="s">
        <v>800</v>
      </c>
    </row>
    <row r="425" spans="1:4" x14ac:dyDescent="0.25">
      <c r="A425" s="4" t="s">
        <v>801</v>
      </c>
      <c r="B425" s="4">
        <v>0</v>
      </c>
      <c r="C425" s="3">
        <f t="shared" si="6"/>
        <v>1</v>
      </c>
      <c r="D425" s="4" t="s">
        <v>802</v>
      </c>
    </row>
    <row r="426" spans="1:4" x14ac:dyDescent="0.25">
      <c r="A426" s="4" t="s">
        <v>803</v>
      </c>
      <c r="B426" s="4">
        <v>0</v>
      </c>
      <c r="C426" s="3">
        <f t="shared" si="6"/>
        <v>1</v>
      </c>
      <c r="D426" s="4" t="s">
        <v>804</v>
      </c>
    </row>
    <row r="427" spans="1:4" x14ac:dyDescent="0.25">
      <c r="A427" s="4" t="s">
        <v>805</v>
      </c>
      <c r="B427" s="4">
        <v>0</v>
      </c>
      <c r="C427" s="3">
        <f t="shared" si="6"/>
        <v>1</v>
      </c>
      <c r="D427" s="4" t="s">
        <v>806</v>
      </c>
    </row>
    <row r="428" spans="1:4" x14ac:dyDescent="0.25">
      <c r="A428" s="4" t="s">
        <v>807</v>
      </c>
      <c r="B428" s="4">
        <v>0</v>
      </c>
      <c r="C428" s="3">
        <f t="shared" si="6"/>
        <v>1</v>
      </c>
      <c r="D428" s="4" t="s">
        <v>808</v>
      </c>
    </row>
    <row r="429" spans="1:4" x14ac:dyDescent="0.25">
      <c r="A429" s="4" t="s">
        <v>809</v>
      </c>
      <c r="B429" s="4">
        <v>0</v>
      </c>
      <c r="C429" s="3">
        <f t="shared" si="6"/>
        <v>1</v>
      </c>
      <c r="D429" s="4" t="s">
        <v>810</v>
      </c>
    </row>
    <row r="430" spans="1:4" x14ac:dyDescent="0.25">
      <c r="A430" s="4" t="s">
        <v>811</v>
      </c>
      <c r="B430" s="4">
        <v>0</v>
      </c>
      <c r="C430" s="3">
        <f t="shared" si="6"/>
        <v>1</v>
      </c>
      <c r="D430" s="4" t="s">
        <v>812</v>
      </c>
    </row>
    <row r="431" spans="1:4" x14ac:dyDescent="0.25">
      <c r="A431" s="4" t="s">
        <v>813</v>
      </c>
      <c r="B431" s="4">
        <v>0</v>
      </c>
      <c r="C431" s="3">
        <f t="shared" si="6"/>
        <v>1</v>
      </c>
      <c r="D431" s="4" t="s">
        <v>814</v>
      </c>
    </row>
    <row r="432" spans="1:4" x14ac:dyDescent="0.25">
      <c r="A432" s="4" t="s">
        <v>815</v>
      </c>
      <c r="B432" s="4">
        <v>0</v>
      </c>
      <c r="C432" s="3">
        <f t="shared" si="6"/>
        <v>1</v>
      </c>
      <c r="D432" s="4" t="s">
        <v>816</v>
      </c>
    </row>
    <row r="433" spans="1:4" x14ac:dyDescent="0.25">
      <c r="A433" s="4" t="s">
        <v>817</v>
      </c>
      <c r="B433" s="4">
        <v>0</v>
      </c>
      <c r="C433" s="3">
        <f t="shared" si="6"/>
        <v>1</v>
      </c>
      <c r="D433" s="4" t="s">
        <v>800</v>
      </c>
    </row>
    <row r="434" spans="1:4" x14ac:dyDescent="0.25">
      <c r="A434" s="4" t="s">
        <v>818</v>
      </c>
      <c r="B434" s="4">
        <v>0</v>
      </c>
      <c r="C434" s="3">
        <f t="shared" si="6"/>
        <v>1</v>
      </c>
      <c r="D434" s="4" t="s">
        <v>819</v>
      </c>
    </row>
    <row r="435" spans="1:4" x14ac:dyDescent="0.25">
      <c r="A435" s="4" t="s">
        <v>820</v>
      </c>
      <c r="B435" s="4">
        <v>0</v>
      </c>
      <c r="C435" s="3">
        <f t="shared" si="6"/>
        <v>1</v>
      </c>
      <c r="D435" s="4" t="s">
        <v>821</v>
      </c>
    </row>
    <row r="436" spans="1:4" x14ac:dyDescent="0.25">
      <c r="A436" s="4" t="s">
        <v>822</v>
      </c>
      <c r="B436" s="4">
        <v>0</v>
      </c>
      <c r="C436" s="3">
        <f t="shared" si="6"/>
        <v>1</v>
      </c>
      <c r="D436" s="4" t="s">
        <v>823</v>
      </c>
    </row>
    <row r="437" spans="1:4" x14ac:dyDescent="0.25">
      <c r="A437" s="4" t="s">
        <v>824</v>
      </c>
      <c r="B437" s="4">
        <v>0</v>
      </c>
      <c r="C437" s="3">
        <f t="shared" si="6"/>
        <v>1</v>
      </c>
      <c r="D437" s="4" t="s">
        <v>825</v>
      </c>
    </row>
    <row r="438" spans="1:4" x14ac:dyDescent="0.25">
      <c r="A438" s="4" t="s">
        <v>826</v>
      </c>
      <c r="B438" s="4">
        <v>0</v>
      </c>
      <c r="C438" s="3">
        <f t="shared" si="6"/>
        <v>1</v>
      </c>
      <c r="D438" s="4" t="s">
        <v>685</v>
      </c>
    </row>
    <row r="439" spans="1:4" x14ac:dyDescent="0.25">
      <c r="A439" s="4" t="s">
        <v>827</v>
      </c>
      <c r="B439" s="4">
        <v>0</v>
      </c>
      <c r="C439" s="3">
        <f t="shared" si="6"/>
        <v>1</v>
      </c>
      <c r="D439" s="4" t="s">
        <v>800</v>
      </c>
    </row>
    <row r="440" spans="1:4" x14ac:dyDescent="0.25">
      <c r="A440" s="4" t="s">
        <v>828</v>
      </c>
      <c r="B440" s="4">
        <v>0</v>
      </c>
      <c r="C440" s="3">
        <f t="shared" si="6"/>
        <v>1</v>
      </c>
      <c r="D440" s="4" t="s">
        <v>829</v>
      </c>
    </row>
    <row r="441" spans="1:4" x14ac:dyDescent="0.25">
      <c r="A441" s="4" t="s">
        <v>830</v>
      </c>
      <c r="B441" s="4">
        <v>0</v>
      </c>
      <c r="C441" s="3">
        <f t="shared" si="6"/>
        <v>1</v>
      </c>
      <c r="D441" s="4" t="s">
        <v>831</v>
      </c>
    </row>
    <row r="442" spans="1:4" x14ac:dyDescent="0.25">
      <c r="A442" s="4" t="s">
        <v>832</v>
      </c>
      <c r="B442" s="4">
        <v>0</v>
      </c>
      <c r="C442" s="3">
        <f t="shared" si="6"/>
        <v>1</v>
      </c>
      <c r="D442" s="4" t="s">
        <v>833</v>
      </c>
    </row>
    <row r="443" spans="1:4" x14ac:dyDescent="0.25">
      <c r="A443" s="4" t="s">
        <v>834</v>
      </c>
      <c r="B443" s="4">
        <v>0</v>
      </c>
      <c r="C443" s="3">
        <f t="shared" si="6"/>
        <v>1</v>
      </c>
      <c r="D443" s="4" t="s">
        <v>835</v>
      </c>
    </row>
    <row r="444" spans="1:4" x14ac:dyDescent="0.25">
      <c r="A444" s="4" t="s">
        <v>836</v>
      </c>
      <c r="B444" s="4">
        <v>0</v>
      </c>
      <c r="C444" s="3">
        <f t="shared" si="6"/>
        <v>1</v>
      </c>
      <c r="D444" s="4" t="s">
        <v>837</v>
      </c>
    </row>
    <row r="445" spans="1:4" x14ac:dyDescent="0.25">
      <c r="A445" s="4" t="s">
        <v>838</v>
      </c>
      <c r="B445" s="4">
        <v>0</v>
      </c>
      <c r="C445" s="3">
        <f t="shared" si="6"/>
        <v>1</v>
      </c>
      <c r="D445" s="4" t="s">
        <v>800</v>
      </c>
    </row>
    <row r="446" spans="1:4" x14ac:dyDescent="0.25">
      <c r="A446" s="4" t="s">
        <v>839</v>
      </c>
      <c r="B446" s="4">
        <v>0</v>
      </c>
      <c r="C446" s="3">
        <f t="shared" si="6"/>
        <v>1</v>
      </c>
      <c r="D446" s="4" t="s">
        <v>705</v>
      </c>
    </row>
    <row r="447" spans="1:4" x14ac:dyDescent="0.25">
      <c r="A447" s="4" t="s">
        <v>840</v>
      </c>
      <c r="B447" s="4">
        <v>0</v>
      </c>
      <c r="C447" s="3">
        <f t="shared" si="6"/>
        <v>1</v>
      </c>
      <c r="D447" s="4" t="s">
        <v>841</v>
      </c>
    </row>
    <row r="448" spans="1:4" x14ac:dyDescent="0.25">
      <c r="A448" s="4" t="s">
        <v>842</v>
      </c>
      <c r="B448" s="4">
        <v>0</v>
      </c>
      <c r="C448" s="3">
        <f t="shared" si="6"/>
        <v>1</v>
      </c>
      <c r="D448" s="4" t="s">
        <v>843</v>
      </c>
    </row>
    <row r="449" spans="1:4" x14ac:dyDescent="0.25">
      <c r="A449" s="4" t="s">
        <v>844</v>
      </c>
      <c r="B449" s="4">
        <v>0</v>
      </c>
      <c r="C449" s="3">
        <f t="shared" si="6"/>
        <v>1</v>
      </c>
      <c r="D449" s="4" t="s">
        <v>656</v>
      </c>
    </row>
    <row r="450" spans="1:4" x14ac:dyDescent="0.25">
      <c r="A450" s="4" t="s">
        <v>845</v>
      </c>
      <c r="B450" s="4">
        <v>0</v>
      </c>
      <c r="C450" s="3">
        <f t="shared" si="6"/>
        <v>1</v>
      </c>
      <c r="D450" s="4" t="s">
        <v>846</v>
      </c>
    </row>
    <row r="451" spans="1:4" x14ac:dyDescent="0.25">
      <c r="A451" s="4" t="s">
        <v>847</v>
      </c>
      <c r="B451" s="4">
        <v>0</v>
      </c>
      <c r="C451" s="3">
        <f t="shared" ref="C451:C485" si="7">10^-B451</f>
        <v>1</v>
      </c>
      <c r="D451" s="4" t="s">
        <v>848</v>
      </c>
    </row>
    <row r="452" spans="1:4" x14ac:dyDescent="0.25">
      <c r="A452" s="4" t="s">
        <v>849</v>
      </c>
      <c r="B452" s="4">
        <v>0</v>
      </c>
      <c r="C452" s="3">
        <f t="shared" si="7"/>
        <v>1</v>
      </c>
      <c r="D452" s="4" t="s">
        <v>850</v>
      </c>
    </row>
    <row r="453" spans="1:4" x14ac:dyDescent="0.25">
      <c r="A453" s="4" t="s">
        <v>851</v>
      </c>
      <c r="B453" s="4">
        <v>0</v>
      </c>
      <c r="C453" s="3">
        <f t="shared" si="7"/>
        <v>1</v>
      </c>
      <c r="D453" s="4" t="s">
        <v>852</v>
      </c>
    </row>
    <row r="454" spans="1:4" x14ac:dyDescent="0.25">
      <c r="A454" s="4" t="s">
        <v>853</v>
      </c>
      <c r="B454" s="4">
        <v>0</v>
      </c>
      <c r="C454" s="3">
        <f t="shared" si="7"/>
        <v>1</v>
      </c>
      <c r="D454" s="4" t="s">
        <v>850</v>
      </c>
    </row>
    <row r="455" spans="1:4" x14ac:dyDescent="0.25">
      <c r="A455" s="4" t="s">
        <v>854</v>
      </c>
      <c r="B455" s="4">
        <v>0</v>
      </c>
      <c r="C455" s="3">
        <f t="shared" si="7"/>
        <v>1</v>
      </c>
      <c r="D455" s="4" t="s">
        <v>846</v>
      </c>
    </row>
    <row r="456" spans="1:4" x14ac:dyDescent="0.25">
      <c r="A456" s="4" t="s">
        <v>855</v>
      </c>
      <c r="B456" s="4">
        <v>0</v>
      </c>
      <c r="C456" s="3">
        <f t="shared" si="7"/>
        <v>1</v>
      </c>
      <c r="D456" s="4" t="s">
        <v>848</v>
      </c>
    </row>
    <row r="457" spans="1:4" x14ac:dyDescent="0.25">
      <c r="A457" s="4" t="s">
        <v>856</v>
      </c>
      <c r="B457" s="4">
        <v>0</v>
      </c>
      <c r="C457" s="3">
        <f t="shared" si="7"/>
        <v>1</v>
      </c>
      <c r="D457" s="4" t="s">
        <v>597</v>
      </c>
    </row>
    <row r="458" spans="1:4" x14ac:dyDescent="0.25">
      <c r="A458" s="4" t="s">
        <v>857</v>
      </c>
      <c r="B458" s="4">
        <v>0</v>
      </c>
      <c r="C458" s="3">
        <f t="shared" si="7"/>
        <v>1</v>
      </c>
      <c r="D458" s="4" t="s">
        <v>850</v>
      </c>
    </row>
    <row r="459" spans="1:4" x14ac:dyDescent="0.25">
      <c r="A459" s="4" t="s">
        <v>858</v>
      </c>
      <c r="B459" s="4">
        <v>0</v>
      </c>
      <c r="C459" s="3">
        <f t="shared" si="7"/>
        <v>1</v>
      </c>
      <c r="D459" s="4" t="s">
        <v>859</v>
      </c>
    </row>
    <row r="460" spans="1:4" x14ac:dyDescent="0.25">
      <c r="A460" s="4" t="s">
        <v>860</v>
      </c>
      <c r="B460" s="4">
        <v>0</v>
      </c>
      <c r="C460" s="3">
        <f t="shared" si="7"/>
        <v>1</v>
      </c>
      <c r="D460" s="4" t="s">
        <v>846</v>
      </c>
    </row>
    <row r="461" spans="1:4" x14ac:dyDescent="0.25">
      <c r="A461" s="4" t="s">
        <v>861</v>
      </c>
      <c r="B461" s="4">
        <v>0</v>
      </c>
      <c r="C461" s="3">
        <f t="shared" si="7"/>
        <v>1</v>
      </c>
      <c r="D461" s="4" t="s">
        <v>862</v>
      </c>
    </row>
    <row r="462" spans="1:4" x14ac:dyDescent="0.25">
      <c r="A462" s="4" t="s">
        <v>863</v>
      </c>
      <c r="B462" s="4">
        <v>0</v>
      </c>
      <c r="C462" s="3">
        <f t="shared" si="7"/>
        <v>1</v>
      </c>
      <c r="D462" s="4" t="s">
        <v>864</v>
      </c>
    </row>
    <row r="463" spans="1:4" x14ac:dyDescent="0.25">
      <c r="A463" s="4" t="s">
        <v>865</v>
      </c>
      <c r="B463" s="4">
        <v>0</v>
      </c>
      <c r="C463" s="3">
        <f t="shared" si="7"/>
        <v>1</v>
      </c>
      <c r="D463" s="4" t="s">
        <v>866</v>
      </c>
    </row>
    <row r="464" spans="1:4" x14ac:dyDescent="0.25">
      <c r="A464" s="4" t="s">
        <v>867</v>
      </c>
      <c r="B464" s="4">
        <v>0</v>
      </c>
      <c r="C464" s="3">
        <f t="shared" si="7"/>
        <v>1</v>
      </c>
      <c r="D464" s="4" t="s">
        <v>868</v>
      </c>
    </row>
    <row r="465" spans="1:4" x14ac:dyDescent="0.25">
      <c r="A465" s="4" t="s">
        <v>869</v>
      </c>
      <c r="B465" s="4">
        <v>0</v>
      </c>
      <c r="C465" s="3">
        <f t="shared" si="7"/>
        <v>1</v>
      </c>
      <c r="D465" s="4" t="s">
        <v>870</v>
      </c>
    </row>
    <row r="466" spans="1:4" x14ac:dyDescent="0.25">
      <c r="A466" s="4" t="s">
        <v>871</v>
      </c>
      <c r="B466" s="4">
        <v>0</v>
      </c>
      <c r="C466" s="3">
        <f t="shared" si="7"/>
        <v>1</v>
      </c>
      <c r="D466" s="4" t="s">
        <v>872</v>
      </c>
    </row>
    <row r="467" spans="1:4" x14ac:dyDescent="0.25">
      <c r="A467" s="4" t="s">
        <v>873</v>
      </c>
      <c r="B467" s="4">
        <v>0</v>
      </c>
      <c r="C467" s="3">
        <f t="shared" si="7"/>
        <v>1</v>
      </c>
      <c r="D467" s="4" t="s">
        <v>835</v>
      </c>
    </row>
    <row r="468" spans="1:4" x14ac:dyDescent="0.25">
      <c r="A468" s="4" t="s">
        <v>874</v>
      </c>
      <c r="B468" s="4">
        <v>0</v>
      </c>
      <c r="C468" s="3">
        <f t="shared" si="7"/>
        <v>1</v>
      </c>
      <c r="D468" s="4" t="s">
        <v>875</v>
      </c>
    </row>
    <row r="469" spans="1:4" x14ac:dyDescent="0.25">
      <c r="A469" s="4" t="s">
        <v>876</v>
      </c>
      <c r="B469" s="4">
        <v>0</v>
      </c>
      <c r="C469" s="3">
        <f t="shared" si="7"/>
        <v>1</v>
      </c>
      <c r="D469" s="4" t="s">
        <v>656</v>
      </c>
    </row>
    <row r="470" spans="1:4" x14ac:dyDescent="0.25">
      <c r="A470" s="4" t="s">
        <v>877</v>
      </c>
      <c r="B470" s="4">
        <v>0</v>
      </c>
      <c r="C470" s="3">
        <f t="shared" si="7"/>
        <v>1</v>
      </c>
      <c r="D470" s="4" t="s">
        <v>878</v>
      </c>
    </row>
    <row r="471" spans="1:4" x14ac:dyDescent="0.25">
      <c r="A471" s="4" t="s">
        <v>879</v>
      </c>
      <c r="B471" s="4">
        <v>0</v>
      </c>
      <c r="C471" s="3">
        <f t="shared" si="7"/>
        <v>1</v>
      </c>
      <c r="D471" s="4" t="s">
        <v>772</v>
      </c>
    </row>
    <row r="472" spans="1:4" x14ac:dyDescent="0.25">
      <c r="A472" s="4" t="s">
        <v>880</v>
      </c>
      <c r="B472" s="4">
        <v>0</v>
      </c>
      <c r="C472" s="3">
        <f t="shared" si="7"/>
        <v>1</v>
      </c>
      <c r="D472" s="4" t="s">
        <v>656</v>
      </c>
    </row>
    <row r="473" spans="1:4" x14ac:dyDescent="0.25">
      <c r="A473" s="4" t="s">
        <v>881</v>
      </c>
      <c r="B473" s="4">
        <v>0</v>
      </c>
      <c r="C473" s="3">
        <f t="shared" si="7"/>
        <v>1</v>
      </c>
      <c r="D473" s="4" t="s">
        <v>882</v>
      </c>
    </row>
    <row r="474" spans="1:4" x14ac:dyDescent="0.25">
      <c r="A474" s="4" t="s">
        <v>883</v>
      </c>
      <c r="B474" s="4">
        <v>0</v>
      </c>
      <c r="C474" s="3">
        <f t="shared" si="7"/>
        <v>1</v>
      </c>
      <c r="D474" s="4" t="s">
        <v>884</v>
      </c>
    </row>
    <row r="475" spans="1:4" x14ac:dyDescent="0.25">
      <c r="A475" s="4" t="s">
        <v>885</v>
      </c>
      <c r="B475" s="4">
        <v>0</v>
      </c>
      <c r="C475" s="3">
        <f t="shared" si="7"/>
        <v>1</v>
      </c>
      <c r="D475" s="4" t="s">
        <v>886</v>
      </c>
    </row>
    <row r="476" spans="1:4" x14ac:dyDescent="0.25">
      <c r="A476" s="4" t="s">
        <v>887</v>
      </c>
      <c r="B476" s="4">
        <v>0</v>
      </c>
      <c r="C476" s="3">
        <f t="shared" si="7"/>
        <v>1</v>
      </c>
      <c r="D476" s="4" t="s">
        <v>888</v>
      </c>
    </row>
    <row r="477" spans="1:4" x14ac:dyDescent="0.25">
      <c r="A477" s="4" t="s">
        <v>889</v>
      </c>
      <c r="B477" s="4">
        <v>0</v>
      </c>
      <c r="C477" s="3">
        <f t="shared" si="7"/>
        <v>1</v>
      </c>
      <c r="D477" s="4" t="s">
        <v>890</v>
      </c>
    </row>
    <row r="478" spans="1:4" x14ac:dyDescent="0.25">
      <c r="A478" s="4" t="s">
        <v>891</v>
      </c>
      <c r="B478" s="4">
        <v>0</v>
      </c>
      <c r="C478" s="3">
        <f t="shared" si="7"/>
        <v>1</v>
      </c>
      <c r="D478" s="4" t="s">
        <v>892</v>
      </c>
    </row>
    <row r="479" spans="1:4" x14ac:dyDescent="0.25">
      <c r="A479" s="4" t="s">
        <v>893</v>
      </c>
      <c r="B479" s="4">
        <v>0</v>
      </c>
      <c r="C479" s="3">
        <f t="shared" si="7"/>
        <v>1</v>
      </c>
      <c r="D479" s="4" t="s">
        <v>894</v>
      </c>
    </row>
    <row r="480" spans="1:4" x14ac:dyDescent="0.25">
      <c r="A480" s="4" t="s">
        <v>895</v>
      </c>
      <c r="B480" s="4">
        <v>0</v>
      </c>
      <c r="C480" s="3">
        <f t="shared" si="7"/>
        <v>1</v>
      </c>
      <c r="D480" s="4" t="s">
        <v>896</v>
      </c>
    </row>
    <row r="481" spans="1:4" x14ac:dyDescent="0.25">
      <c r="A481" s="4" t="s">
        <v>897</v>
      </c>
      <c r="B481" s="4">
        <v>0</v>
      </c>
      <c r="C481" s="3">
        <f t="shared" si="7"/>
        <v>1</v>
      </c>
      <c r="D481" s="4" t="s">
        <v>898</v>
      </c>
    </row>
    <row r="482" spans="1:4" x14ac:dyDescent="0.25">
      <c r="A482" s="4" t="s">
        <v>899</v>
      </c>
      <c r="B482" s="4">
        <v>0</v>
      </c>
      <c r="C482" s="3">
        <f t="shared" si="7"/>
        <v>1</v>
      </c>
      <c r="D482" s="4" t="s">
        <v>900</v>
      </c>
    </row>
    <row r="483" spans="1:4" x14ac:dyDescent="0.25">
      <c r="A483" s="4" t="s">
        <v>901</v>
      </c>
      <c r="B483" s="4">
        <v>0</v>
      </c>
      <c r="C483" s="3">
        <f t="shared" si="7"/>
        <v>1</v>
      </c>
      <c r="D483" s="4" t="s">
        <v>902</v>
      </c>
    </row>
    <row r="484" spans="1:4" x14ac:dyDescent="0.25">
      <c r="A484" s="4" t="s">
        <v>903</v>
      </c>
      <c r="B484" s="4">
        <v>0</v>
      </c>
      <c r="C484" s="3">
        <f t="shared" si="7"/>
        <v>1</v>
      </c>
      <c r="D484" s="4" t="s">
        <v>904</v>
      </c>
    </row>
    <row r="485" spans="1:4" x14ac:dyDescent="0.25">
      <c r="A485" s="4" t="s">
        <v>905</v>
      </c>
      <c r="B485" s="4">
        <v>0</v>
      </c>
      <c r="C485" s="3">
        <f t="shared" si="7"/>
        <v>1</v>
      </c>
      <c r="D485" s="4" t="s">
        <v>906</v>
      </c>
    </row>
  </sheetData>
  <pageMargins left="0.78740157499999996" right="0.78740157499999996" top="0.984251969" bottom="0.984251969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Sebastien</cp:lastModifiedBy>
  <dcterms:created xsi:type="dcterms:W3CDTF">2020-12-09T21:25:48Z</dcterms:created>
  <dcterms:modified xsi:type="dcterms:W3CDTF">2020-12-09T21:30:04Z</dcterms:modified>
</cp:coreProperties>
</file>